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cts, Expts. &amp; Data\COVID19\Manuscript\PLOS One\Revision\Final Submitted\Supporting info Tables,&amp; Appendix\"/>
    </mc:Choice>
  </mc:AlternateContent>
  <xr:revisionPtr revIDLastSave="0" documentId="8_{518BD4B9-5EA2-4AB3-BBEE-F17D1EBAF6D1}" xr6:coauthVersionLast="46" xr6:coauthVersionMax="46" xr10:uidLastSave="{00000000-0000-0000-0000-000000000000}"/>
  <bookViews>
    <workbookView xWindow="-108" yWindow="-108" windowWidth="23256" windowHeight="12576" xr2:uid="{5D534EF8-70AB-496E-B00F-33C6AA2B3B8D}"/>
  </bookViews>
  <sheets>
    <sheet name="S1 Append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1" uniqueCount="161">
  <si>
    <t>COVID-19 Patients and healthy individuals from USA- Multiplex Antibody Detection (IgG); Median Fluorescence Intensities for each sample</t>
  </si>
  <si>
    <t>Sample #</t>
  </si>
  <si>
    <t>Approx days post-symptoms</t>
  </si>
  <si>
    <t xml:space="preserve"> SARS-CoV-2 S-RBD  </t>
  </si>
  <si>
    <t xml:space="preserve"> SARS-CoV S  </t>
  </si>
  <si>
    <t xml:space="preserve"> SARS-CoV N   </t>
  </si>
  <si>
    <t xml:space="preserve"> MERS-CoV S-RBD  </t>
  </si>
  <si>
    <t xml:space="preserve"> HCoV 229E S</t>
  </si>
  <si>
    <t xml:space="preserve">  HCoV NL63 S</t>
  </si>
  <si>
    <t xml:space="preserve">  HCoV HKU1 S </t>
  </si>
  <si>
    <t xml:space="preserve">  HCoV OC43 S</t>
  </si>
  <si>
    <t xml:space="preserve">  Anti-human IgG</t>
  </si>
  <si>
    <t xml:space="preserve"> BSA</t>
  </si>
  <si>
    <t>UCDavis: Time course N=6</t>
  </si>
  <si>
    <t>RIB-00001-LH-02</t>
  </si>
  <si>
    <t>RIB-00001-LH-03</t>
  </si>
  <si>
    <t>RIB-00001-LH-04</t>
  </si>
  <si>
    <t>RIB-00001-LH-05</t>
  </si>
  <si>
    <t>RIB-00001-LH-06</t>
  </si>
  <si>
    <t>RIB-00001-LH-08</t>
  </si>
  <si>
    <t>RIB-00001-LH-09</t>
  </si>
  <si>
    <t>RIB-00001-LH-10</t>
  </si>
  <si>
    <t>RIB-00001-LH-12</t>
  </si>
  <si>
    <t>RIB-00001-LH-13</t>
  </si>
  <si>
    <t>RIB-00001-LH-15</t>
  </si>
  <si>
    <t>RIB-00001-LH-16</t>
  </si>
  <si>
    <t>RIB-00001-LH-17</t>
  </si>
  <si>
    <t>RIB-00001-LH-18</t>
  </si>
  <si>
    <t>RIB-00001-LH-19</t>
  </si>
  <si>
    <t>RIB-00001-LH-20</t>
  </si>
  <si>
    <t>RIB-00001-LH-21</t>
  </si>
  <si>
    <t>RIB-00001-LH-22</t>
  </si>
  <si>
    <t>RIB-00004-LH-0</t>
  </si>
  <si>
    <t>RIB-00004-LH-04</t>
  </si>
  <si>
    <t>RIB-00004-LH-06</t>
  </si>
  <si>
    <t>RIB-00004-LH-09</t>
  </si>
  <si>
    <t>RIB-00004-LH-10</t>
  </si>
  <si>
    <t>RIB-00004-LH-11</t>
  </si>
  <si>
    <t>RIB-00004-LH-12</t>
  </si>
  <si>
    <t>RIB-00004-LH-13</t>
  </si>
  <si>
    <t>RIB-00004-LH-14</t>
  </si>
  <si>
    <t>RIB-00004-LH-15</t>
  </si>
  <si>
    <t>RIB-00004-LH-17</t>
  </si>
  <si>
    <t>RIB-00004-LH-21</t>
  </si>
  <si>
    <t>RIB-00004-LH-23</t>
  </si>
  <si>
    <t>RIB-00004-LH-25</t>
  </si>
  <si>
    <t>RIB-00004-LH-26</t>
  </si>
  <si>
    <t>RIB-00004-LH-28</t>
  </si>
  <si>
    <t>RIB-00004-LH-30</t>
  </si>
  <si>
    <t>RIB-00004-LH-32</t>
  </si>
  <si>
    <t>RIB-00012-LH-0</t>
  </si>
  <si>
    <t>RIB-00012-LH-01</t>
  </si>
  <si>
    <t>RIB-00012-LH-02</t>
  </si>
  <si>
    <t>RIB-00012-LH-03</t>
  </si>
  <si>
    <t>RIB-00012-LH-04</t>
  </si>
  <si>
    <t>RIB-00012-LH-05</t>
  </si>
  <si>
    <t>RIB-00012-LH-08</t>
  </si>
  <si>
    <t>RIB-00012-LH-09</t>
  </si>
  <si>
    <t>RIB-00012-LH-10</t>
  </si>
  <si>
    <t>RIB-00012-LH-11</t>
  </si>
  <si>
    <t>RIB-00012-LH-13</t>
  </si>
  <si>
    <t>RIB-00012-LH-15</t>
  </si>
  <si>
    <t>RIB-00019-LH-0</t>
  </si>
  <si>
    <t>RIB-00019-LH-01</t>
  </si>
  <si>
    <t>RIB-00019-LH-02</t>
  </si>
  <si>
    <t>RIB-00019-LH-03</t>
  </si>
  <si>
    <t>RIB-00019-LH-04</t>
  </si>
  <si>
    <t>RIB-00019-LH-06</t>
  </si>
  <si>
    <t>RIB-00019-LH-11</t>
  </si>
  <si>
    <t>RIB-00019-LH-12</t>
  </si>
  <si>
    <t>RIB-00016-LH-0</t>
  </si>
  <si>
    <t>RIB-00016-LH-01</t>
  </si>
  <si>
    <t>RIB-00016-LH-02</t>
  </si>
  <si>
    <t>RIB-00016-LH-03</t>
  </si>
  <si>
    <t>RIB-00016-LH-04</t>
  </si>
  <si>
    <t>RIB-00020-LH-0</t>
  </si>
  <si>
    <t>RIB-00020-LH-01</t>
  </si>
  <si>
    <t>RIB-00020-LH-02</t>
  </si>
  <si>
    <t>RIB-00020-LH-03</t>
  </si>
  <si>
    <t>RIB-00020-LH-04</t>
  </si>
  <si>
    <t>CDC, N=4</t>
  </si>
  <si>
    <t>WU353-087</t>
  </si>
  <si>
    <t>WU353-088</t>
  </si>
  <si>
    <t>WU353-089</t>
  </si>
  <si>
    <t>WU353-091</t>
  </si>
  <si>
    <t>Healthy American, N=75</t>
  </si>
  <si>
    <t xml:space="preserve">delta 001E </t>
  </si>
  <si>
    <t xml:space="preserve">delta 002E </t>
  </si>
  <si>
    <t xml:space="preserve">delta 003E </t>
  </si>
  <si>
    <t xml:space="preserve">delta 006E </t>
  </si>
  <si>
    <t>delta 010E</t>
  </si>
  <si>
    <t xml:space="preserve">delta 011E </t>
  </si>
  <si>
    <t xml:space="preserve">delta 014E </t>
  </si>
  <si>
    <t xml:space="preserve">delta 015E </t>
  </si>
  <si>
    <t xml:space="preserve">delta 004E </t>
  </si>
  <si>
    <t xml:space="preserve">delta 005E </t>
  </si>
  <si>
    <t>delta 006E</t>
  </si>
  <si>
    <t xml:space="preserve">delta 007E </t>
  </si>
  <si>
    <t xml:space="preserve">delta 009E </t>
  </si>
  <si>
    <t xml:space="preserve">delta 012E </t>
  </si>
  <si>
    <t>delta 013E</t>
  </si>
  <si>
    <t xml:space="preserve">delta 016E </t>
  </si>
  <si>
    <t>delta 017E</t>
  </si>
  <si>
    <t>delta 018E</t>
  </si>
  <si>
    <t xml:space="preserve">delta 019E </t>
  </si>
  <si>
    <t xml:space="preserve">delta 020E </t>
  </si>
  <si>
    <t xml:space="preserve">delta 021E </t>
  </si>
  <si>
    <t xml:space="preserve">delta 022E </t>
  </si>
  <si>
    <t xml:space="preserve">delta 023E </t>
  </si>
  <si>
    <t xml:space="preserve">delta 024E </t>
  </si>
  <si>
    <t xml:space="preserve">delta 025E </t>
  </si>
  <si>
    <t>delta 026E</t>
  </si>
  <si>
    <t>delta 027E</t>
  </si>
  <si>
    <t>delta 028E</t>
  </si>
  <si>
    <t>delta 029E</t>
  </si>
  <si>
    <t>delta 030E</t>
  </si>
  <si>
    <t>delta 031E</t>
  </si>
  <si>
    <t>delta 032E</t>
  </si>
  <si>
    <t>delta 033E</t>
  </si>
  <si>
    <t>delta 034E</t>
  </si>
  <si>
    <t>delta 035E</t>
  </si>
  <si>
    <t>delta 036E</t>
  </si>
  <si>
    <t>delta 037E</t>
  </si>
  <si>
    <t>delta 038E</t>
  </si>
  <si>
    <t>delta 039E</t>
  </si>
  <si>
    <t>delta 040E</t>
  </si>
  <si>
    <t>delta 041E</t>
  </si>
  <si>
    <t>delta 042E</t>
  </si>
  <si>
    <t>delta 043E</t>
  </si>
  <si>
    <t>delta 044E</t>
  </si>
  <si>
    <t>delta 045E</t>
  </si>
  <si>
    <t>delta 046E</t>
  </si>
  <si>
    <t>delta 047E</t>
  </si>
  <si>
    <t>delta 048E</t>
  </si>
  <si>
    <t>delta 049E</t>
  </si>
  <si>
    <t>delta 050E</t>
  </si>
  <si>
    <t>delta 051E</t>
  </si>
  <si>
    <t>delta 052E</t>
  </si>
  <si>
    <t>delta 053E</t>
  </si>
  <si>
    <t>delta 054E</t>
  </si>
  <si>
    <t>delta 055E</t>
  </si>
  <si>
    <t>delta 056E</t>
  </si>
  <si>
    <t>delta 057E</t>
  </si>
  <si>
    <t>delta 058E</t>
  </si>
  <si>
    <t>delta 059E</t>
  </si>
  <si>
    <t>delta 060E</t>
  </si>
  <si>
    <t>delta 061E</t>
  </si>
  <si>
    <t>delta 062E</t>
  </si>
  <si>
    <t>delta 063E</t>
  </si>
  <si>
    <t>delta 064E</t>
  </si>
  <si>
    <t>delta 065E</t>
  </si>
  <si>
    <t>delta 066E</t>
  </si>
  <si>
    <t>delta 067E</t>
  </si>
  <si>
    <t>delta 068E</t>
  </si>
  <si>
    <t>delta 069E</t>
  </si>
  <si>
    <t>delta 070E</t>
  </si>
  <si>
    <t>delta 071E</t>
  </si>
  <si>
    <t>delta 072E</t>
  </si>
  <si>
    <t>delta 073E</t>
  </si>
  <si>
    <t>delta 074E</t>
  </si>
  <si>
    <t>delta 07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u/>
      <sz val="12"/>
      <name val="Times New Roman"/>
      <family val="1"/>
    </font>
    <font>
      <u/>
      <sz val="12"/>
      <color rgb="FFFF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7" fillId="0" borderId="1" xfId="0" applyFont="1" applyBorder="1" applyAlignment="1">
      <alignment horizontal="left"/>
    </xf>
    <xf numFmtId="0" fontId="0" fillId="0" borderId="2" xfId="0" applyBorder="1" applyAlignment="1">
      <alignment horizontal="center" wrapText="1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0" fontId="8" fillId="0" borderId="0" xfId="0" applyFont="1"/>
    <xf numFmtId="0" fontId="7" fillId="0" borderId="4" xfId="0" applyFont="1" applyBorder="1" applyAlignment="1">
      <alignment horizontal="left"/>
    </xf>
    <xf numFmtId="0" fontId="0" fillId="0" borderId="0" xfId="0" applyAlignment="1">
      <alignment horizontal="center" wrapText="1"/>
    </xf>
    <xf numFmtId="1" fontId="8" fillId="0" borderId="0" xfId="0" applyNumberFormat="1" applyFont="1" applyAlignment="1">
      <alignment horizontal="center"/>
    </xf>
    <xf numFmtId="1" fontId="8" fillId="0" borderId="5" xfId="0" applyNumberFormat="1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0" fillId="0" borderId="7" xfId="0" applyBorder="1" applyAlignment="1">
      <alignment horizontal="center" wrapText="1"/>
    </xf>
    <xf numFmtId="1" fontId="8" fillId="0" borderId="7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10" fillId="0" borderId="1" xfId="0" applyFont="1" applyBorder="1" applyAlignment="1">
      <alignment horizontal="left"/>
    </xf>
    <xf numFmtId="0" fontId="11" fillId="0" borderId="2" xfId="0" applyFont="1" applyBorder="1"/>
    <xf numFmtId="1" fontId="5" fillId="0" borderId="2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0" fontId="7" fillId="0" borderId="4" xfId="0" applyFont="1" applyBorder="1" applyAlignment="1">
      <alignment horizontal="left" vertical="center"/>
    </xf>
    <xf numFmtId="0" fontId="12" fillId="0" borderId="0" xfId="0" applyFont="1" applyAlignment="1">
      <alignment vertical="center"/>
    </xf>
    <xf numFmtId="1" fontId="7" fillId="0" borderId="0" xfId="0" applyNumberFormat="1" applyFont="1" applyAlignment="1">
      <alignment horizontal="center"/>
    </xf>
    <xf numFmtId="1" fontId="7" fillId="0" borderId="5" xfId="0" applyNumberFormat="1" applyFont="1" applyBorder="1" applyAlignment="1">
      <alignment horizontal="center"/>
    </xf>
    <xf numFmtId="0" fontId="7" fillId="0" borderId="6" xfId="0" applyFont="1" applyBorder="1" applyAlignment="1">
      <alignment horizontal="left" vertical="center"/>
    </xf>
    <xf numFmtId="0" fontId="12" fillId="0" borderId="7" xfId="0" applyFont="1" applyBorder="1" applyAlignment="1">
      <alignment vertical="center"/>
    </xf>
    <xf numFmtId="1" fontId="7" fillId="0" borderId="7" xfId="0" applyNumberFormat="1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9" fontId="5" fillId="0" borderId="2" xfId="1" applyFont="1" applyFill="1" applyBorder="1" applyAlignment="1">
      <alignment horizontal="center"/>
    </xf>
    <xf numFmtId="0" fontId="4" fillId="0" borderId="3" xfId="0" applyFont="1" applyBorder="1"/>
    <xf numFmtId="0" fontId="7" fillId="0" borderId="0" xfId="0" applyFont="1" applyAlignment="1">
      <alignment horizontal="left"/>
    </xf>
    <xf numFmtId="0" fontId="7" fillId="0" borderId="4" xfId="0" applyFont="1" applyBorder="1"/>
    <xf numFmtId="0" fontId="7" fillId="0" borderId="0" xfId="0" applyFont="1"/>
    <xf numFmtId="0" fontId="7" fillId="0" borderId="6" xfId="0" applyFont="1" applyBorder="1"/>
    <xf numFmtId="0" fontId="7" fillId="0" borderId="7" xfId="0" applyFont="1" applyBorder="1"/>
    <xf numFmtId="0" fontId="12" fillId="0" borderId="0" xfId="0" applyFont="1"/>
  </cellXfs>
  <cellStyles count="2">
    <cellStyle name="Normal" xfId="0" builtinId="0"/>
    <cellStyle name="Percent" xfId="1" builtinId="5"/>
  </cellStyles>
  <dxfs count="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93507-7D39-48A5-98B6-1EF76EAF2990}">
  <dimension ref="A1:U150"/>
  <sheetViews>
    <sheetView tabSelected="1" workbookViewId="0">
      <pane ySplit="2" topLeftCell="A84" activePane="bottomLeft" state="frozen"/>
      <selection pane="bottomLeft" activeCell="Q106" sqref="Q106"/>
    </sheetView>
  </sheetViews>
  <sheetFormatPr defaultColWidth="9.109375" defaultRowHeight="13.8" x14ac:dyDescent="0.25"/>
  <cols>
    <col min="1" max="1" width="26.5546875" style="40" customWidth="1"/>
    <col min="2" max="2" width="14.6640625" style="45" customWidth="1"/>
    <col min="3" max="16384" width="9.109375" style="13"/>
  </cols>
  <sheetData>
    <row r="1" spans="1:21" s="4" customFormat="1" ht="15.6" x14ac:dyDescent="0.3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s="8" customFormat="1" ht="46.8" x14ac:dyDescent="0.3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</row>
    <row r="3" spans="1:21" s="8" customFormat="1" ht="16.2" thickBot="1" x14ac:dyDescent="0.35">
      <c r="A3" s="1" t="s">
        <v>13</v>
      </c>
      <c r="B3" s="6"/>
      <c r="C3" s="7"/>
      <c r="D3" s="7"/>
      <c r="E3" s="7"/>
      <c r="F3" s="7"/>
      <c r="G3" s="7"/>
      <c r="H3" s="7"/>
      <c r="I3" s="7"/>
      <c r="J3" s="7"/>
      <c r="K3" s="7"/>
      <c r="L3" s="7"/>
    </row>
    <row r="4" spans="1:21" ht="14.4" x14ac:dyDescent="0.3">
      <c r="A4" s="9" t="s">
        <v>14</v>
      </c>
      <c r="B4" s="10">
        <v>6</v>
      </c>
      <c r="C4" s="11">
        <v>135.75</v>
      </c>
      <c r="D4" s="11">
        <v>131.75</v>
      </c>
      <c r="E4" s="11">
        <v>2858.25</v>
      </c>
      <c r="F4" s="11">
        <v>141.25</v>
      </c>
      <c r="G4" s="11">
        <v>2056.5</v>
      </c>
      <c r="H4" s="11">
        <v>448.5</v>
      </c>
      <c r="I4" s="11">
        <v>1385.75</v>
      </c>
      <c r="J4" s="11">
        <v>2851.5</v>
      </c>
      <c r="K4" s="11">
        <v>7961</v>
      </c>
      <c r="L4" s="12">
        <v>43</v>
      </c>
    </row>
    <row r="5" spans="1:21" ht="14.4" x14ac:dyDescent="0.3">
      <c r="A5" s="14" t="s">
        <v>15</v>
      </c>
      <c r="B5" s="15">
        <v>7</v>
      </c>
      <c r="C5" s="16">
        <v>216</v>
      </c>
      <c r="D5" s="16">
        <v>143.5</v>
      </c>
      <c r="E5" s="16">
        <v>3973.25</v>
      </c>
      <c r="F5" s="16">
        <v>137.5</v>
      </c>
      <c r="G5" s="16">
        <v>2046.5</v>
      </c>
      <c r="H5" s="16">
        <v>438.5</v>
      </c>
      <c r="I5" s="16">
        <v>1319</v>
      </c>
      <c r="J5" s="16">
        <v>3200.5</v>
      </c>
      <c r="K5" s="16">
        <v>7808.75</v>
      </c>
      <c r="L5" s="17">
        <v>47.5</v>
      </c>
    </row>
    <row r="6" spans="1:21" ht="14.4" x14ac:dyDescent="0.3">
      <c r="A6" s="14" t="s">
        <v>16</v>
      </c>
      <c r="B6" s="15">
        <v>8</v>
      </c>
      <c r="C6" s="16">
        <v>411.5</v>
      </c>
      <c r="D6" s="16">
        <v>173</v>
      </c>
      <c r="E6" s="16">
        <v>5080</v>
      </c>
      <c r="F6" s="16">
        <v>115</v>
      </c>
      <c r="G6" s="16">
        <v>1990.25</v>
      </c>
      <c r="H6" s="16">
        <v>428.25</v>
      </c>
      <c r="I6" s="16">
        <v>1251.75</v>
      </c>
      <c r="J6" s="16">
        <v>4012.75</v>
      </c>
      <c r="K6" s="16">
        <v>7686</v>
      </c>
      <c r="L6" s="17">
        <v>41.5</v>
      </c>
    </row>
    <row r="7" spans="1:21" ht="14.4" x14ac:dyDescent="0.3">
      <c r="A7" s="14" t="s">
        <v>17</v>
      </c>
      <c r="B7" s="15">
        <v>9</v>
      </c>
      <c r="C7" s="16">
        <v>907.5</v>
      </c>
      <c r="D7" s="16">
        <v>257.5</v>
      </c>
      <c r="E7" s="16">
        <v>6549.5</v>
      </c>
      <c r="F7" s="16">
        <v>129.25</v>
      </c>
      <c r="G7" s="16">
        <v>2169.5</v>
      </c>
      <c r="H7" s="16">
        <v>494.25</v>
      </c>
      <c r="I7" s="16">
        <v>1400.5</v>
      </c>
      <c r="J7" s="16">
        <v>4979.5</v>
      </c>
      <c r="K7" s="16">
        <v>8002.5</v>
      </c>
      <c r="L7" s="17">
        <v>41</v>
      </c>
    </row>
    <row r="8" spans="1:21" ht="14.4" x14ac:dyDescent="0.3">
      <c r="A8" s="14" t="s">
        <v>18</v>
      </c>
      <c r="B8" s="15">
        <v>10</v>
      </c>
      <c r="C8" s="16">
        <v>1952.25</v>
      </c>
      <c r="D8" s="16">
        <v>505.5</v>
      </c>
      <c r="E8" s="16">
        <v>8094.5</v>
      </c>
      <c r="F8" s="16">
        <v>146</v>
      </c>
      <c r="G8" s="16">
        <v>2919.25</v>
      </c>
      <c r="H8" s="16">
        <v>676</v>
      </c>
      <c r="I8" s="16">
        <v>2186</v>
      </c>
      <c r="J8" s="16">
        <v>6253.5</v>
      </c>
      <c r="K8" s="16">
        <v>8285.25</v>
      </c>
      <c r="L8" s="17">
        <v>50</v>
      </c>
    </row>
    <row r="9" spans="1:21" ht="14.4" x14ac:dyDescent="0.3">
      <c r="A9" s="14" t="s">
        <v>19</v>
      </c>
      <c r="B9" s="15">
        <v>12</v>
      </c>
      <c r="C9" s="16">
        <v>4536.5</v>
      </c>
      <c r="D9" s="16">
        <v>1479.75</v>
      </c>
      <c r="E9" s="16">
        <v>7636.5</v>
      </c>
      <c r="F9" s="16">
        <v>85</v>
      </c>
      <c r="G9" s="16">
        <v>2486</v>
      </c>
      <c r="H9" s="16">
        <v>507</v>
      </c>
      <c r="I9" s="16">
        <v>4454.5</v>
      </c>
      <c r="J9" s="16">
        <v>7288</v>
      </c>
      <c r="K9" s="16">
        <v>7367.75</v>
      </c>
      <c r="L9" s="17">
        <v>24</v>
      </c>
    </row>
    <row r="10" spans="1:21" ht="14.4" x14ac:dyDescent="0.3">
      <c r="A10" s="14" t="s">
        <v>20</v>
      </c>
      <c r="B10" s="15">
        <v>13</v>
      </c>
      <c r="C10" s="16">
        <v>5115.25</v>
      </c>
      <c r="D10" s="16">
        <v>1737</v>
      </c>
      <c r="E10" s="16">
        <v>7849.25</v>
      </c>
      <c r="F10" s="16">
        <v>88.5</v>
      </c>
      <c r="G10" s="16">
        <v>2500</v>
      </c>
      <c r="H10" s="16">
        <v>504</v>
      </c>
      <c r="I10" s="16">
        <v>5228.75</v>
      </c>
      <c r="J10" s="16">
        <v>7946.25</v>
      </c>
      <c r="K10" s="16">
        <v>7865.5</v>
      </c>
      <c r="L10" s="17">
        <v>26.5</v>
      </c>
    </row>
    <row r="11" spans="1:21" ht="14.4" x14ac:dyDescent="0.3">
      <c r="A11" s="14" t="s">
        <v>21</v>
      </c>
      <c r="B11" s="15">
        <v>14</v>
      </c>
      <c r="C11" s="16">
        <v>5803.5</v>
      </c>
      <c r="D11" s="16">
        <v>2332.75</v>
      </c>
      <c r="E11" s="16">
        <v>7842.5</v>
      </c>
      <c r="F11" s="16">
        <v>86.5</v>
      </c>
      <c r="G11" s="16">
        <v>2511</v>
      </c>
      <c r="H11" s="16">
        <v>515.5</v>
      </c>
      <c r="I11" s="16">
        <v>6990.25</v>
      </c>
      <c r="J11" s="16">
        <v>8071</v>
      </c>
      <c r="K11" s="16">
        <v>7466.5</v>
      </c>
      <c r="L11" s="17">
        <v>27</v>
      </c>
    </row>
    <row r="12" spans="1:21" ht="14.4" x14ac:dyDescent="0.3">
      <c r="A12" s="14" t="s">
        <v>22</v>
      </c>
      <c r="B12" s="15">
        <v>16</v>
      </c>
      <c r="C12" s="16">
        <v>7434</v>
      </c>
      <c r="D12" s="16">
        <v>2796.5</v>
      </c>
      <c r="E12" s="16">
        <v>8163</v>
      </c>
      <c r="F12" s="16">
        <v>104.5</v>
      </c>
      <c r="G12" s="16">
        <v>3000</v>
      </c>
      <c r="H12" s="16">
        <v>565.25</v>
      </c>
      <c r="I12" s="16">
        <v>8181.75</v>
      </c>
      <c r="J12" s="16">
        <v>8961</v>
      </c>
      <c r="K12" s="16">
        <v>7744</v>
      </c>
      <c r="L12" s="17">
        <v>31</v>
      </c>
    </row>
    <row r="13" spans="1:21" ht="14.4" x14ac:dyDescent="0.3">
      <c r="A13" s="14" t="s">
        <v>23</v>
      </c>
      <c r="B13" s="15">
        <v>17</v>
      </c>
      <c r="C13" s="16">
        <v>8759</v>
      </c>
      <c r="D13" s="16">
        <v>3238.25</v>
      </c>
      <c r="E13" s="16">
        <v>8460.5</v>
      </c>
      <c r="F13" s="16">
        <v>106.25</v>
      </c>
      <c r="G13" s="16">
        <v>3343</v>
      </c>
      <c r="H13" s="16">
        <v>627.5</v>
      </c>
      <c r="I13" s="16">
        <v>8920.5</v>
      </c>
      <c r="J13" s="16">
        <v>9436.75</v>
      </c>
      <c r="K13" s="16">
        <v>7750</v>
      </c>
      <c r="L13" s="17">
        <v>29</v>
      </c>
    </row>
    <row r="14" spans="1:21" ht="14.4" x14ac:dyDescent="0.3">
      <c r="A14" s="14" t="s">
        <v>24</v>
      </c>
      <c r="B14" s="15">
        <v>19</v>
      </c>
      <c r="C14" s="16">
        <v>7994</v>
      </c>
      <c r="D14" s="16">
        <v>3594</v>
      </c>
      <c r="E14" s="16">
        <v>8324</v>
      </c>
      <c r="F14" s="16">
        <v>118</v>
      </c>
      <c r="G14" s="16">
        <v>3426.25</v>
      </c>
      <c r="H14" s="16">
        <v>619.5</v>
      </c>
      <c r="I14" s="16">
        <v>9250.5</v>
      </c>
      <c r="J14" s="16">
        <v>9438.5</v>
      </c>
      <c r="K14" s="16">
        <v>7604.5</v>
      </c>
      <c r="L14" s="17">
        <v>29</v>
      </c>
    </row>
    <row r="15" spans="1:21" ht="14.4" x14ac:dyDescent="0.3">
      <c r="A15" s="14" t="s">
        <v>25</v>
      </c>
      <c r="B15" s="15">
        <v>20</v>
      </c>
      <c r="C15" s="16">
        <v>7213.75</v>
      </c>
      <c r="D15" s="16">
        <v>4042.5</v>
      </c>
      <c r="E15" s="16">
        <v>8318.5</v>
      </c>
      <c r="F15" s="16">
        <v>134.5</v>
      </c>
      <c r="G15" s="16">
        <v>3844.75</v>
      </c>
      <c r="H15" s="16">
        <v>714.75</v>
      </c>
      <c r="I15" s="16">
        <v>9204.5</v>
      </c>
      <c r="J15" s="16">
        <v>9831.75</v>
      </c>
      <c r="K15" s="16">
        <v>7721.5</v>
      </c>
      <c r="L15" s="17">
        <v>33.5</v>
      </c>
    </row>
    <row r="16" spans="1:21" ht="14.4" x14ac:dyDescent="0.3">
      <c r="A16" s="14" t="s">
        <v>26</v>
      </c>
      <c r="B16" s="15">
        <v>21</v>
      </c>
      <c r="C16" s="16">
        <v>12930.5</v>
      </c>
      <c r="D16" s="16">
        <v>4331.75</v>
      </c>
      <c r="E16" s="16">
        <v>8646</v>
      </c>
      <c r="F16" s="16">
        <v>144</v>
      </c>
      <c r="G16" s="16">
        <v>4410.25</v>
      </c>
      <c r="H16" s="16">
        <v>774</v>
      </c>
      <c r="I16" s="16">
        <v>9666.5</v>
      </c>
      <c r="J16" s="16">
        <v>10141</v>
      </c>
      <c r="K16" s="16">
        <v>7483</v>
      </c>
      <c r="L16" s="17">
        <v>34</v>
      </c>
    </row>
    <row r="17" spans="1:12" ht="14.4" x14ac:dyDescent="0.3">
      <c r="A17" s="14" t="s">
        <v>27</v>
      </c>
      <c r="B17" s="15">
        <v>22</v>
      </c>
      <c r="C17" s="16">
        <v>8540.75</v>
      </c>
      <c r="D17" s="16">
        <v>4054</v>
      </c>
      <c r="E17" s="16">
        <v>8596.5</v>
      </c>
      <c r="F17" s="16">
        <v>112</v>
      </c>
      <c r="G17" s="16">
        <v>3529.25</v>
      </c>
      <c r="H17" s="16">
        <v>668</v>
      </c>
      <c r="I17" s="16">
        <v>9363</v>
      </c>
      <c r="J17" s="16">
        <v>9894.5</v>
      </c>
      <c r="K17" s="16">
        <v>7857.5</v>
      </c>
      <c r="L17" s="17">
        <v>28.5</v>
      </c>
    </row>
    <row r="18" spans="1:12" ht="14.4" x14ac:dyDescent="0.3">
      <c r="A18" s="14" t="s">
        <v>28</v>
      </c>
      <c r="B18" s="15">
        <v>23</v>
      </c>
      <c r="C18" s="16">
        <v>8122.5</v>
      </c>
      <c r="D18" s="16">
        <v>3931.75</v>
      </c>
      <c r="E18" s="16">
        <v>8114.75</v>
      </c>
      <c r="F18" s="16">
        <v>121.75</v>
      </c>
      <c r="G18" s="16">
        <v>3519.5</v>
      </c>
      <c r="H18" s="16">
        <v>672</v>
      </c>
      <c r="I18" s="16">
        <v>8977.5</v>
      </c>
      <c r="J18" s="16">
        <v>9535.5</v>
      </c>
      <c r="K18" s="16">
        <v>7199.75</v>
      </c>
      <c r="L18" s="17">
        <v>33</v>
      </c>
    </row>
    <row r="19" spans="1:12" ht="14.4" x14ac:dyDescent="0.3">
      <c r="A19" s="14" t="s">
        <v>29</v>
      </c>
      <c r="B19" s="15">
        <v>24</v>
      </c>
      <c r="C19" s="16">
        <v>7140.25</v>
      </c>
      <c r="D19" s="16">
        <v>4375.5</v>
      </c>
      <c r="E19" s="16">
        <v>8437.25</v>
      </c>
      <c r="F19" s="16">
        <v>131.25</v>
      </c>
      <c r="G19" s="16">
        <v>3754.5</v>
      </c>
      <c r="H19" s="16">
        <v>721.75</v>
      </c>
      <c r="I19" s="16">
        <v>9465</v>
      </c>
      <c r="J19" s="16">
        <v>10067.75</v>
      </c>
      <c r="K19" s="16">
        <v>7545.75</v>
      </c>
      <c r="L19" s="17">
        <v>34.25</v>
      </c>
    </row>
    <row r="20" spans="1:12" ht="14.4" x14ac:dyDescent="0.3">
      <c r="A20" s="14" t="s">
        <v>30</v>
      </c>
      <c r="B20" s="15">
        <v>25</v>
      </c>
      <c r="C20" s="16">
        <v>6946</v>
      </c>
      <c r="D20" s="16">
        <v>4381.5</v>
      </c>
      <c r="E20" s="16">
        <v>8380.5</v>
      </c>
      <c r="F20" s="16">
        <v>134.5</v>
      </c>
      <c r="G20" s="16">
        <v>3982</v>
      </c>
      <c r="H20" s="16">
        <v>723.5</v>
      </c>
      <c r="I20" s="16">
        <v>9505.25</v>
      </c>
      <c r="J20" s="16">
        <v>10063.75</v>
      </c>
      <c r="K20" s="16">
        <v>7620.75</v>
      </c>
      <c r="L20" s="17">
        <v>33.5</v>
      </c>
    </row>
    <row r="21" spans="1:12" ht="15" thickBot="1" x14ac:dyDescent="0.35">
      <c r="A21" s="18" t="s">
        <v>31</v>
      </c>
      <c r="B21" s="19">
        <v>26</v>
      </c>
      <c r="C21" s="20">
        <v>7644</v>
      </c>
      <c r="D21" s="20">
        <v>4249.5</v>
      </c>
      <c r="E21" s="20">
        <v>8274</v>
      </c>
      <c r="F21" s="20">
        <v>117.25</v>
      </c>
      <c r="G21" s="20">
        <v>3630.75</v>
      </c>
      <c r="H21" s="20">
        <v>679.5</v>
      </c>
      <c r="I21" s="20">
        <v>9279.5</v>
      </c>
      <c r="J21" s="20">
        <v>10180.5</v>
      </c>
      <c r="K21" s="20">
        <v>7528.25</v>
      </c>
      <c r="L21" s="21">
        <v>27.5</v>
      </c>
    </row>
    <row r="22" spans="1:12" ht="14.4" x14ac:dyDescent="0.3">
      <c r="A22" s="9" t="s">
        <v>32</v>
      </c>
      <c r="B22" s="10">
        <v>5</v>
      </c>
      <c r="C22" s="11">
        <v>33</v>
      </c>
      <c r="D22" s="11">
        <v>68.5</v>
      </c>
      <c r="E22" s="11">
        <v>184.75</v>
      </c>
      <c r="F22" s="11">
        <v>132.25</v>
      </c>
      <c r="G22" s="11">
        <v>1598.25</v>
      </c>
      <c r="H22" s="11">
        <v>1008</v>
      </c>
      <c r="I22" s="11">
        <v>1872</v>
      </c>
      <c r="J22" s="11">
        <v>3252.5</v>
      </c>
      <c r="K22" s="11">
        <v>7373</v>
      </c>
      <c r="L22" s="12">
        <v>40.5</v>
      </c>
    </row>
    <row r="23" spans="1:12" ht="14.4" x14ac:dyDescent="0.3">
      <c r="A23" s="14" t="s">
        <v>33</v>
      </c>
      <c r="B23" s="15">
        <v>9</v>
      </c>
      <c r="C23" s="16">
        <v>31</v>
      </c>
      <c r="D23" s="16">
        <v>53.5</v>
      </c>
      <c r="E23" s="16">
        <v>286</v>
      </c>
      <c r="F23" s="16">
        <v>89</v>
      </c>
      <c r="G23" s="16">
        <v>1107.75</v>
      </c>
      <c r="H23" s="16">
        <v>681</v>
      </c>
      <c r="I23" s="16">
        <v>1223</v>
      </c>
      <c r="J23" s="16">
        <v>2778.75</v>
      </c>
      <c r="K23" s="16">
        <v>7274</v>
      </c>
      <c r="L23" s="17">
        <v>27</v>
      </c>
    </row>
    <row r="24" spans="1:12" ht="14.4" x14ac:dyDescent="0.3">
      <c r="A24" s="14" t="s">
        <v>34</v>
      </c>
      <c r="B24" s="15">
        <v>11</v>
      </c>
      <c r="C24" s="16">
        <v>39.5</v>
      </c>
      <c r="D24" s="16">
        <v>58.5</v>
      </c>
      <c r="E24" s="16">
        <v>735</v>
      </c>
      <c r="F24" s="16">
        <v>105</v>
      </c>
      <c r="G24" s="16">
        <v>1187.5</v>
      </c>
      <c r="H24" s="16">
        <v>728</v>
      </c>
      <c r="I24" s="16">
        <v>1343.25</v>
      </c>
      <c r="J24" s="16">
        <v>3580.75</v>
      </c>
      <c r="K24" s="16">
        <v>7062.25</v>
      </c>
      <c r="L24" s="17">
        <v>29.5</v>
      </c>
    </row>
    <row r="25" spans="1:12" ht="14.4" x14ac:dyDescent="0.3">
      <c r="A25" s="14" t="s">
        <v>35</v>
      </c>
      <c r="B25" s="15">
        <v>14</v>
      </c>
      <c r="C25" s="16">
        <v>229.75</v>
      </c>
      <c r="D25" s="16">
        <v>81</v>
      </c>
      <c r="E25" s="16">
        <v>4098.5</v>
      </c>
      <c r="F25" s="16">
        <v>180.75</v>
      </c>
      <c r="G25" s="16">
        <v>1648</v>
      </c>
      <c r="H25" s="16">
        <v>805</v>
      </c>
      <c r="I25" s="16">
        <v>1848.5</v>
      </c>
      <c r="J25" s="16">
        <v>5585.5</v>
      </c>
      <c r="K25" s="16">
        <v>7826.5</v>
      </c>
      <c r="L25" s="17">
        <v>18</v>
      </c>
    </row>
    <row r="26" spans="1:12" ht="14.4" x14ac:dyDescent="0.3">
      <c r="A26" s="14" t="s">
        <v>36</v>
      </c>
      <c r="B26" s="15">
        <v>15</v>
      </c>
      <c r="C26" s="16">
        <v>655</v>
      </c>
      <c r="D26" s="16">
        <v>104</v>
      </c>
      <c r="E26" s="16">
        <v>5994</v>
      </c>
      <c r="F26" s="16">
        <v>209</v>
      </c>
      <c r="G26" s="16">
        <v>1632</v>
      </c>
      <c r="H26" s="16">
        <v>933.25</v>
      </c>
      <c r="I26" s="16">
        <v>1823.75</v>
      </c>
      <c r="J26" s="16">
        <v>5693</v>
      </c>
      <c r="K26" s="16">
        <v>7381.75</v>
      </c>
      <c r="L26" s="17">
        <v>16.5</v>
      </c>
    </row>
    <row r="27" spans="1:12" ht="14.4" x14ac:dyDescent="0.3">
      <c r="A27" s="14" t="s">
        <v>37</v>
      </c>
      <c r="B27" s="15">
        <v>16</v>
      </c>
      <c r="C27" s="16">
        <v>990.5</v>
      </c>
      <c r="D27" s="16">
        <v>131.25</v>
      </c>
      <c r="E27" s="16">
        <v>7557.75</v>
      </c>
      <c r="F27" s="16">
        <v>224.75</v>
      </c>
      <c r="G27" s="16">
        <v>1636.5</v>
      </c>
      <c r="H27" s="16">
        <v>958.5</v>
      </c>
      <c r="I27" s="16">
        <v>1925</v>
      </c>
      <c r="J27" s="16">
        <v>6470.5</v>
      </c>
      <c r="K27" s="16">
        <v>8060</v>
      </c>
      <c r="L27" s="17">
        <v>17.5</v>
      </c>
    </row>
    <row r="28" spans="1:12" ht="14.4" x14ac:dyDescent="0.3">
      <c r="A28" s="14" t="s">
        <v>38</v>
      </c>
      <c r="B28" s="15">
        <v>17</v>
      </c>
      <c r="C28" s="16">
        <v>1475.5</v>
      </c>
      <c r="D28" s="16">
        <v>180.25</v>
      </c>
      <c r="E28" s="16">
        <v>7583.5</v>
      </c>
      <c r="F28" s="16">
        <v>232.25</v>
      </c>
      <c r="G28" s="16">
        <v>1695.25</v>
      </c>
      <c r="H28" s="16">
        <v>996.25</v>
      </c>
      <c r="I28" s="16">
        <v>1915.75</v>
      </c>
      <c r="J28" s="16">
        <v>6580.5</v>
      </c>
      <c r="K28" s="16">
        <v>8211.75</v>
      </c>
      <c r="L28" s="17">
        <v>18.5</v>
      </c>
    </row>
    <row r="29" spans="1:12" ht="14.4" x14ac:dyDescent="0.3">
      <c r="A29" s="14" t="s">
        <v>39</v>
      </c>
      <c r="B29" s="15">
        <v>18</v>
      </c>
      <c r="C29" s="16">
        <v>2191.5</v>
      </c>
      <c r="D29" s="16">
        <v>248.25</v>
      </c>
      <c r="E29" s="16">
        <v>7888.5</v>
      </c>
      <c r="F29" s="16">
        <v>246.25</v>
      </c>
      <c r="G29" s="16">
        <v>1848.75</v>
      </c>
      <c r="H29" s="16">
        <v>1095.5</v>
      </c>
      <c r="I29" s="16">
        <v>2136.5</v>
      </c>
      <c r="J29" s="16">
        <v>6831.25</v>
      </c>
      <c r="K29" s="16">
        <v>7959</v>
      </c>
      <c r="L29" s="17">
        <v>19.5</v>
      </c>
    </row>
    <row r="30" spans="1:12" ht="14.4" x14ac:dyDescent="0.3">
      <c r="A30" s="14" t="s">
        <v>40</v>
      </c>
      <c r="B30" s="15">
        <v>19</v>
      </c>
      <c r="C30" s="16">
        <v>2195</v>
      </c>
      <c r="D30" s="16">
        <v>376.25</v>
      </c>
      <c r="E30" s="16">
        <v>7986.25</v>
      </c>
      <c r="F30" s="16">
        <v>198</v>
      </c>
      <c r="G30" s="16">
        <v>1256</v>
      </c>
      <c r="H30" s="16">
        <v>738</v>
      </c>
      <c r="I30" s="16">
        <v>1418.5</v>
      </c>
      <c r="J30" s="16">
        <v>6561.75</v>
      </c>
      <c r="K30" s="16">
        <v>6970</v>
      </c>
      <c r="L30" s="17">
        <v>32.5</v>
      </c>
    </row>
    <row r="31" spans="1:12" ht="14.4" x14ac:dyDescent="0.3">
      <c r="A31" s="14" t="s">
        <v>41</v>
      </c>
      <c r="B31" s="15">
        <v>20</v>
      </c>
      <c r="C31" s="16">
        <v>2745</v>
      </c>
      <c r="D31" s="16">
        <v>470</v>
      </c>
      <c r="E31" s="16">
        <v>7622</v>
      </c>
      <c r="F31" s="16">
        <v>204</v>
      </c>
      <c r="G31" s="16">
        <v>1274.5</v>
      </c>
      <c r="H31" s="16">
        <v>749</v>
      </c>
      <c r="I31" s="16">
        <v>1378</v>
      </c>
      <c r="J31" s="16">
        <v>6895.5</v>
      </c>
      <c r="K31" s="16">
        <v>7150.25</v>
      </c>
      <c r="L31" s="17">
        <v>35</v>
      </c>
    </row>
    <row r="32" spans="1:12" ht="14.4" x14ac:dyDescent="0.3">
      <c r="A32" s="14" t="s">
        <v>42</v>
      </c>
      <c r="B32" s="15">
        <v>22</v>
      </c>
      <c r="C32" s="16">
        <v>3758.25</v>
      </c>
      <c r="D32" s="16">
        <v>724.5</v>
      </c>
      <c r="E32" s="16">
        <v>7155</v>
      </c>
      <c r="F32" s="16">
        <v>219</v>
      </c>
      <c r="G32" s="16">
        <v>1440.5</v>
      </c>
      <c r="H32" s="16">
        <v>871</v>
      </c>
      <c r="I32" s="16">
        <v>1608.75</v>
      </c>
      <c r="J32" s="16">
        <v>7623.5</v>
      </c>
      <c r="K32" s="16">
        <v>7162.5</v>
      </c>
      <c r="L32" s="17">
        <v>40</v>
      </c>
    </row>
    <row r="33" spans="1:12" ht="14.4" x14ac:dyDescent="0.3">
      <c r="A33" s="14" t="s">
        <v>43</v>
      </c>
      <c r="B33" s="15">
        <v>26</v>
      </c>
      <c r="C33" s="16">
        <v>3020.5</v>
      </c>
      <c r="D33" s="16">
        <v>843</v>
      </c>
      <c r="E33" s="16">
        <v>8114</v>
      </c>
      <c r="F33" s="16">
        <v>196.75</v>
      </c>
      <c r="G33" s="16">
        <v>1311.25</v>
      </c>
      <c r="H33" s="16">
        <v>805.25</v>
      </c>
      <c r="I33" s="16">
        <v>1498.25</v>
      </c>
      <c r="J33" s="16">
        <v>7336.25</v>
      </c>
      <c r="K33" s="16">
        <v>6900.75</v>
      </c>
      <c r="L33" s="17">
        <v>36.5</v>
      </c>
    </row>
    <row r="34" spans="1:12" ht="14.4" x14ac:dyDescent="0.3">
      <c r="A34" s="14" t="s">
        <v>44</v>
      </c>
      <c r="B34" s="15">
        <v>28</v>
      </c>
      <c r="C34" s="16">
        <v>2881.75</v>
      </c>
      <c r="D34" s="16">
        <v>975</v>
      </c>
      <c r="E34" s="16">
        <v>9356.25</v>
      </c>
      <c r="F34" s="16">
        <v>195</v>
      </c>
      <c r="G34" s="16">
        <v>1362.75</v>
      </c>
      <c r="H34" s="16">
        <v>830.5</v>
      </c>
      <c r="I34" s="16">
        <v>1549.5</v>
      </c>
      <c r="J34" s="16">
        <v>7867</v>
      </c>
      <c r="K34" s="16">
        <v>7167</v>
      </c>
      <c r="L34" s="17">
        <v>38.5</v>
      </c>
    </row>
    <row r="35" spans="1:12" ht="14.4" x14ac:dyDescent="0.3">
      <c r="A35" s="14" t="s">
        <v>45</v>
      </c>
      <c r="B35" s="15">
        <v>30</v>
      </c>
      <c r="C35" s="16">
        <v>2398.5</v>
      </c>
      <c r="D35" s="16">
        <v>1185</v>
      </c>
      <c r="E35" s="16">
        <v>8777</v>
      </c>
      <c r="F35" s="16">
        <v>198.5</v>
      </c>
      <c r="G35" s="16">
        <v>1399</v>
      </c>
      <c r="H35" s="16">
        <v>920.25</v>
      </c>
      <c r="I35" s="16">
        <v>1575.75</v>
      </c>
      <c r="J35" s="16">
        <v>8082.25</v>
      </c>
      <c r="K35" s="16">
        <v>7465.5</v>
      </c>
      <c r="L35" s="17">
        <v>40</v>
      </c>
    </row>
    <row r="36" spans="1:12" ht="14.4" x14ac:dyDescent="0.3">
      <c r="A36" s="14" t="s">
        <v>46</v>
      </c>
      <c r="B36" s="15">
        <v>31</v>
      </c>
      <c r="C36" s="16">
        <v>2940.5</v>
      </c>
      <c r="D36" s="16">
        <v>1122.75</v>
      </c>
      <c r="E36" s="16">
        <v>9366.25</v>
      </c>
      <c r="F36" s="16">
        <v>176.5</v>
      </c>
      <c r="G36" s="16">
        <v>1176.5</v>
      </c>
      <c r="H36" s="16">
        <v>802.75</v>
      </c>
      <c r="I36" s="16">
        <v>1350.5</v>
      </c>
      <c r="J36" s="16">
        <v>8038</v>
      </c>
      <c r="K36" s="16">
        <v>7484.25</v>
      </c>
      <c r="L36" s="17">
        <v>31.25</v>
      </c>
    </row>
    <row r="37" spans="1:12" ht="14.4" x14ac:dyDescent="0.3">
      <c r="A37" s="14" t="s">
        <v>47</v>
      </c>
      <c r="B37" s="15">
        <v>33</v>
      </c>
      <c r="C37" s="16">
        <v>3266</v>
      </c>
      <c r="D37" s="16">
        <v>1083.75</v>
      </c>
      <c r="E37" s="16">
        <v>9258.25</v>
      </c>
      <c r="F37" s="16">
        <v>156</v>
      </c>
      <c r="G37" s="16">
        <v>1022</v>
      </c>
      <c r="H37" s="16">
        <v>710</v>
      </c>
      <c r="I37" s="16">
        <v>1218.5</v>
      </c>
      <c r="J37" s="16">
        <v>7074</v>
      </c>
      <c r="K37" s="16">
        <v>6839.5</v>
      </c>
      <c r="L37" s="17">
        <v>27</v>
      </c>
    </row>
    <row r="38" spans="1:12" ht="14.4" x14ac:dyDescent="0.3">
      <c r="A38" s="14" t="s">
        <v>48</v>
      </c>
      <c r="B38" s="15">
        <v>35</v>
      </c>
      <c r="C38" s="16">
        <v>3435.5</v>
      </c>
      <c r="D38" s="16">
        <v>1238.5</v>
      </c>
      <c r="E38" s="16">
        <v>9299</v>
      </c>
      <c r="F38" s="16">
        <v>171</v>
      </c>
      <c r="G38" s="16">
        <v>1210.5</v>
      </c>
      <c r="H38" s="16">
        <v>809</v>
      </c>
      <c r="I38" s="16">
        <v>1417.75</v>
      </c>
      <c r="J38" s="16">
        <v>7940.25</v>
      </c>
      <c r="K38" s="16">
        <v>7362</v>
      </c>
      <c r="L38" s="17">
        <v>35</v>
      </c>
    </row>
    <row r="39" spans="1:12" ht="15" thickBot="1" x14ac:dyDescent="0.35">
      <c r="A39" s="18" t="s">
        <v>49</v>
      </c>
      <c r="B39" s="19">
        <v>37</v>
      </c>
      <c r="C39" s="20">
        <v>3352.25</v>
      </c>
      <c r="D39" s="20">
        <v>1211.25</v>
      </c>
      <c r="E39" s="20">
        <v>8829</v>
      </c>
      <c r="F39" s="20">
        <v>172.25</v>
      </c>
      <c r="G39" s="20">
        <v>1218</v>
      </c>
      <c r="H39" s="20">
        <v>815</v>
      </c>
      <c r="I39" s="20">
        <v>1387</v>
      </c>
      <c r="J39" s="20">
        <v>7382</v>
      </c>
      <c r="K39" s="20">
        <v>6641.5</v>
      </c>
      <c r="L39" s="21">
        <v>36</v>
      </c>
    </row>
    <row r="40" spans="1:12" ht="14.4" x14ac:dyDescent="0.3">
      <c r="A40" s="9" t="s">
        <v>50</v>
      </c>
      <c r="B40" s="22">
        <v>12</v>
      </c>
      <c r="C40" s="11">
        <v>5478.75</v>
      </c>
      <c r="D40" s="11">
        <v>3174</v>
      </c>
      <c r="E40" s="11">
        <v>8192.5</v>
      </c>
      <c r="F40" s="11">
        <v>234.5</v>
      </c>
      <c r="G40" s="11">
        <v>4862.75</v>
      </c>
      <c r="H40" s="11">
        <v>1078.25</v>
      </c>
      <c r="I40" s="11">
        <v>2765.5</v>
      </c>
      <c r="J40" s="11">
        <v>7696.5</v>
      </c>
      <c r="K40" s="11">
        <v>8259</v>
      </c>
      <c r="L40" s="12">
        <v>22.5</v>
      </c>
    </row>
    <row r="41" spans="1:12" ht="14.4" x14ac:dyDescent="0.3">
      <c r="A41" s="14" t="s">
        <v>51</v>
      </c>
      <c r="B41" s="23">
        <v>13</v>
      </c>
      <c r="C41" s="16">
        <v>7070.75</v>
      </c>
      <c r="D41" s="16">
        <v>4030.5</v>
      </c>
      <c r="E41" s="16">
        <v>8811</v>
      </c>
      <c r="F41" s="16">
        <v>265.75</v>
      </c>
      <c r="G41" s="16">
        <v>5708.25</v>
      </c>
      <c r="H41" s="16">
        <v>1241.75</v>
      </c>
      <c r="I41" s="16">
        <v>3130.75</v>
      </c>
      <c r="J41" s="16">
        <v>8959.5</v>
      </c>
      <c r="K41" s="16">
        <v>8654</v>
      </c>
      <c r="L41" s="17">
        <v>24</v>
      </c>
    </row>
    <row r="42" spans="1:12" ht="14.4" x14ac:dyDescent="0.3">
      <c r="A42" s="14" t="s">
        <v>52</v>
      </c>
      <c r="B42" s="23">
        <v>14</v>
      </c>
      <c r="C42" s="16">
        <v>8521.25</v>
      </c>
      <c r="D42" s="16">
        <v>4280</v>
      </c>
      <c r="E42" s="16">
        <v>8580.75</v>
      </c>
      <c r="F42" s="16">
        <v>265</v>
      </c>
      <c r="G42" s="16">
        <v>5899.25</v>
      </c>
      <c r="H42" s="16">
        <v>1250</v>
      </c>
      <c r="I42" s="16">
        <v>2844.75</v>
      </c>
      <c r="J42" s="16">
        <v>8865.25</v>
      </c>
      <c r="K42" s="16">
        <v>8314.25</v>
      </c>
      <c r="L42" s="17">
        <v>22</v>
      </c>
    </row>
    <row r="43" spans="1:12" ht="14.4" x14ac:dyDescent="0.3">
      <c r="A43" s="14" t="s">
        <v>53</v>
      </c>
      <c r="B43" s="23">
        <v>15</v>
      </c>
      <c r="C43" s="16">
        <v>8865</v>
      </c>
      <c r="D43" s="16">
        <v>4074.5</v>
      </c>
      <c r="E43" s="16">
        <v>8947.5</v>
      </c>
      <c r="F43" s="16">
        <v>245.5</v>
      </c>
      <c r="G43" s="16">
        <v>5531.5</v>
      </c>
      <c r="H43" s="16">
        <v>864.25</v>
      </c>
      <c r="I43" s="16">
        <v>2032</v>
      </c>
      <c r="J43" s="16">
        <v>8914.5</v>
      </c>
      <c r="K43" s="16">
        <v>7886</v>
      </c>
      <c r="L43" s="17">
        <v>18.5</v>
      </c>
    </row>
    <row r="44" spans="1:12" ht="14.4" x14ac:dyDescent="0.3">
      <c r="A44" s="14" t="s">
        <v>54</v>
      </c>
      <c r="B44" s="23">
        <v>16</v>
      </c>
      <c r="C44" s="16">
        <v>8857.25</v>
      </c>
      <c r="D44" s="16">
        <v>3958.5</v>
      </c>
      <c r="E44" s="16">
        <v>8214</v>
      </c>
      <c r="F44" s="16">
        <v>188.5</v>
      </c>
      <c r="G44" s="16">
        <v>4767.5</v>
      </c>
      <c r="H44" s="16">
        <v>966.5</v>
      </c>
      <c r="I44" s="16">
        <v>2813</v>
      </c>
      <c r="J44" s="16">
        <v>7658.75</v>
      </c>
      <c r="K44" s="16">
        <v>8011.5</v>
      </c>
      <c r="L44" s="17">
        <v>17.5</v>
      </c>
    </row>
    <row r="45" spans="1:12" ht="14.4" x14ac:dyDescent="0.3">
      <c r="A45" s="14" t="s">
        <v>55</v>
      </c>
      <c r="B45" s="23">
        <v>17</v>
      </c>
      <c r="C45" s="16">
        <v>8522.25</v>
      </c>
      <c r="D45" s="16">
        <v>3292</v>
      </c>
      <c r="E45" s="16">
        <v>9374.25</v>
      </c>
      <c r="F45" s="16">
        <v>138.5</v>
      </c>
      <c r="G45" s="16">
        <v>3520.25</v>
      </c>
      <c r="H45" s="16">
        <v>731</v>
      </c>
      <c r="I45" s="16">
        <v>2190.25</v>
      </c>
      <c r="J45" s="16">
        <v>8086.25</v>
      </c>
      <c r="K45" s="16">
        <v>7189</v>
      </c>
      <c r="L45" s="17">
        <v>16</v>
      </c>
    </row>
    <row r="46" spans="1:12" ht="14.4" x14ac:dyDescent="0.3">
      <c r="A46" s="14" t="s">
        <v>56</v>
      </c>
      <c r="B46" s="23">
        <v>20</v>
      </c>
      <c r="C46" s="16">
        <v>8745.25</v>
      </c>
      <c r="D46" s="16">
        <v>3139.5</v>
      </c>
      <c r="E46" s="16">
        <v>8284.5</v>
      </c>
      <c r="F46" s="16">
        <v>136</v>
      </c>
      <c r="G46" s="16">
        <v>4096.5</v>
      </c>
      <c r="H46" s="16">
        <v>884</v>
      </c>
      <c r="I46" s="16">
        <v>4545.5</v>
      </c>
      <c r="J46" s="16">
        <v>7915.5</v>
      </c>
      <c r="K46" s="16">
        <v>7015.5</v>
      </c>
      <c r="L46" s="17">
        <v>18</v>
      </c>
    </row>
    <row r="47" spans="1:12" ht="14.4" x14ac:dyDescent="0.3">
      <c r="A47" s="14" t="s">
        <v>57</v>
      </c>
      <c r="B47" s="23">
        <v>21</v>
      </c>
      <c r="C47" s="16">
        <v>9236.25</v>
      </c>
      <c r="D47" s="16">
        <v>3395.25</v>
      </c>
      <c r="E47" s="16">
        <v>7888.25</v>
      </c>
      <c r="F47" s="16">
        <v>145.5</v>
      </c>
      <c r="G47" s="16">
        <v>4214</v>
      </c>
      <c r="H47" s="16">
        <v>1018.75</v>
      </c>
      <c r="I47" s="16">
        <v>5443.25</v>
      </c>
      <c r="J47" s="16">
        <v>8164.25</v>
      </c>
      <c r="K47" s="16">
        <v>7237.75</v>
      </c>
      <c r="L47" s="17">
        <v>18</v>
      </c>
    </row>
    <row r="48" spans="1:12" ht="14.4" x14ac:dyDescent="0.3">
      <c r="A48" s="14" t="s">
        <v>58</v>
      </c>
      <c r="B48" s="23">
        <v>22</v>
      </c>
      <c r="C48" s="16">
        <v>9177</v>
      </c>
      <c r="D48" s="16">
        <v>3206.75</v>
      </c>
      <c r="E48" s="16">
        <v>8075</v>
      </c>
      <c r="F48" s="16">
        <v>144</v>
      </c>
      <c r="G48" s="16">
        <v>4434.75</v>
      </c>
      <c r="H48" s="16">
        <v>1026.75</v>
      </c>
      <c r="I48" s="16">
        <v>5616.5</v>
      </c>
      <c r="J48" s="16">
        <v>7957.25</v>
      </c>
      <c r="K48" s="16">
        <v>7252.5</v>
      </c>
      <c r="L48" s="17">
        <v>18</v>
      </c>
    </row>
    <row r="49" spans="1:12" ht="14.4" x14ac:dyDescent="0.3">
      <c r="A49" s="14" t="s">
        <v>59</v>
      </c>
      <c r="B49" s="23">
        <v>23</v>
      </c>
      <c r="C49" s="16">
        <v>9376.25</v>
      </c>
      <c r="D49" s="16">
        <v>3085</v>
      </c>
      <c r="E49" s="16">
        <v>8196</v>
      </c>
      <c r="F49" s="16">
        <v>133.25</v>
      </c>
      <c r="G49" s="16">
        <v>4399</v>
      </c>
      <c r="H49" s="16">
        <v>966.5</v>
      </c>
      <c r="I49" s="16">
        <v>5521.25</v>
      </c>
      <c r="J49" s="16">
        <v>7902</v>
      </c>
      <c r="K49" s="16">
        <v>7375</v>
      </c>
      <c r="L49" s="17">
        <v>20.5</v>
      </c>
    </row>
    <row r="50" spans="1:12" ht="14.4" x14ac:dyDescent="0.3">
      <c r="A50" s="14" t="s">
        <v>60</v>
      </c>
      <c r="B50" s="23">
        <v>25</v>
      </c>
      <c r="C50" s="16">
        <v>9042.75</v>
      </c>
      <c r="D50" s="16">
        <v>2835.75</v>
      </c>
      <c r="E50" s="16">
        <v>7744</v>
      </c>
      <c r="F50" s="16">
        <v>131.75</v>
      </c>
      <c r="G50" s="16">
        <v>4250</v>
      </c>
      <c r="H50" s="16">
        <v>955.5</v>
      </c>
      <c r="I50" s="16">
        <v>5179.5</v>
      </c>
      <c r="J50" s="16">
        <v>7590.75</v>
      </c>
      <c r="K50" s="16">
        <v>7216</v>
      </c>
      <c r="L50" s="17">
        <v>18</v>
      </c>
    </row>
    <row r="51" spans="1:12" ht="15" thickBot="1" x14ac:dyDescent="0.35">
      <c r="A51" s="18" t="s">
        <v>61</v>
      </c>
      <c r="B51" s="24">
        <v>27</v>
      </c>
      <c r="C51" s="20">
        <v>9248.75</v>
      </c>
      <c r="D51" s="20">
        <v>2733.5</v>
      </c>
      <c r="E51" s="20">
        <v>8329</v>
      </c>
      <c r="F51" s="20">
        <v>134</v>
      </c>
      <c r="G51" s="20">
        <v>4313.5</v>
      </c>
      <c r="H51" s="20">
        <v>993.75</v>
      </c>
      <c r="I51" s="20">
        <v>5683</v>
      </c>
      <c r="J51" s="20">
        <v>7694.25</v>
      </c>
      <c r="K51" s="20">
        <v>7180.75</v>
      </c>
      <c r="L51" s="21">
        <v>17.5</v>
      </c>
    </row>
    <row r="52" spans="1:12" ht="14.4" x14ac:dyDescent="0.3">
      <c r="A52" s="9" t="s">
        <v>62</v>
      </c>
      <c r="B52" s="10">
        <v>9</v>
      </c>
      <c r="C52" s="11">
        <v>1022.5</v>
      </c>
      <c r="D52" s="11">
        <v>5600</v>
      </c>
      <c r="E52" s="11">
        <v>7030.25</v>
      </c>
      <c r="F52" s="11">
        <v>228</v>
      </c>
      <c r="G52" s="11">
        <v>2324.5</v>
      </c>
      <c r="H52" s="11">
        <v>660</v>
      </c>
      <c r="I52" s="11">
        <v>2436</v>
      </c>
      <c r="J52" s="11">
        <v>9336</v>
      </c>
      <c r="K52" s="11">
        <v>7667.25</v>
      </c>
      <c r="L52" s="12">
        <v>25</v>
      </c>
    </row>
    <row r="53" spans="1:12" ht="14.4" x14ac:dyDescent="0.3">
      <c r="A53" s="14" t="s">
        <v>63</v>
      </c>
      <c r="B53" s="15">
        <v>10</v>
      </c>
      <c r="C53" s="16">
        <v>1638.75</v>
      </c>
      <c r="D53" s="16">
        <v>5953.5</v>
      </c>
      <c r="E53" s="16">
        <v>8477</v>
      </c>
      <c r="F53" s="16">
        <v>202.5</v>
      </c>
      <c r="G53" s="16">
        <v>2088.5</v>
      </c>
      <c r="H53" s="16">
        <v>584.75</v>
      </c>
      <c r="I53" s="16">
        <v>2085.75</v>
      </c>
      <c r="J53" s="16">
        <v>10027.25</v>
      </c>
      <c r="K53" s="16">
        <v>7855</v>
      </c>
      <c r="L53" s="17">
        <v>26.5</v>
      </c>
    </row>
    <row r="54" spans="1:12" ht="14.4" x14ac:dyDescent="0.3">
      <c r="A54" s="14" t="s">
        <v>64</v>
      </c>
      <c r="B54" s="15">
        <v>11</v>
      </c>
      <c r="C54" s="16">
        <v>3601.75</v>
      </c>
      <c r="D54" s="16">
        <v>6117.5</v>
      </c>
      <c r="E54" s="16">
        <v>8574</v>
      </c>
      <c r="F54" s="16">
        <v>203.5</v>
      </c>
      <c r="G54" s="16">
        <v>2273</v>
      </c>
      <c r="H54" s="16">
        <v>622.25</v>
      </c>
      <c r="I54" s="16">
        <v>2227</v>
      </c>
      <c r="J54" s="16">
        <v>10535</v>
      </c>
      <c r="K54" s="16">
        <v>7754.5</v>
      </c>
      <c r="L54" s="17">
        <v>24.5</v>
      </c>
    </row>
    <row r="55" spans="1:12" ht="14.4" x14ac:dyDescent="0.3">
      <c r="A55" s="14" t="s">
        <v>65</v>
      </c>
      <c r="B55" s="15">
        <v>12</v>
      </c>
      <c r="C55" s="16">
        <v>6550.25</v>
      </c>
      <c r="D55" s="16">
        <v>6103.25</v>
      </c>
      <c r="E55" s="16">
        <v>8371.5</v>
      </c>
      <c r="F55" s="16">
        <v>220</v>
      </c>
      <c r="G55" s="16">
        <v>2407.25</v>
      </c>
      <c r="H55" s="16">
        <v>617.75</v>
      </c>
      <c r="I55" s="16">
        <v>2347</v>
      </c>
      <c r="J55" s="16">
        <v>10369</v>
      </c>
      <c r="K55" s="16">
        <v>7498</v>
      </c>
      <c r="L55" s="17">
        <v>28.75</v>
      </c>
    </row>
    <row r="56" spans="1:12" ht="14.4" x14ac:dyDescent="0.3">
      <c r="A56" s="14" t="s">
        <v>66</v>
      </c>
      <c r="B56" s="15">
        <v>13</v>
      </c>
      <c r="C56" s="16">
        <v>9030.25</v>
      </c>
      <c r="D56" s="16">
        <v>6150.75</v>
      </c>
      <c r="E56" s="16">
        <v>8634.5</v>
      </c>
      <c r="F56" s="16">
        <v>206.5</v>
      </c>
      <c r="G56" s="16">
        <v>2362</v>
      </c>
      <c r="H56" s="16">
        <v>628.25</v>
      </c>
      <c r="I56" s="16">
        <v>2309.75</v>
      </c>
      <c r="J56" s="16">
        <v>10953.25</v>
      </c>
      <c r="K56" s="16">
        <v>7875.5</v>
      </c>
      <c r="L56" s="17">
        <v>35.75</v>
      </c>
    </row>
    <row r="57" spans="1:12" ht="14.4" x14ac:dyDescent="0.3">
      <c r="A57" s="14" t="s">
        <v>67</v>
      </c>
      <c r="B57" s="15">
        <v>15</v>
      </c>
      <c r="C57" s="16">
        <v>9303</v>
      </c>
      <c r="D57" s="16">
        <v>5401.5</v>
      </c>
      <c r="E57" s="16">
        <v>7788.5</v>
      </c>
      <c r="F57" s="16">
        <v>138</v>
      </c>
      <c r="G57" s="16">
        <v>1764</v>
      </c>
      <c r="H57" s="16">
        <v>488</v>
      </c>
      <c r="I57" s="16">
        <v>1704.25</v>
      </c>
      <c r="J57" s="16">
        <v>9091.25</v>
      </c>
      <c r="K57" s="16">
        <v>6345.5</v>
      </c>
      <c r="L57" s="17">
        <v>23.5</v>
      </c>
    </row>
    <row r="58" spans="1:12" ht="14.4" x14ac:dyDescent="0.3">
      <c r="A58" s="14" t="s">
        <v>68</v>
      </c>
      <c r="B58" s="15">
        <v>20</v>
      </c>
      <c r="C58" s="16">
        <v>10981.5</v>
      </c>
      <c r="D58" s="16">
        <v>5835.25</v>
      </c>
      <c r="E58" s="16">
        <v>8917</v>
      </c>
      <c r="F58" s="16">
        <v>159.25</v>
      </c>
      <c r="G58" s="16">
        <v>1898.5</v>
      </c>
      <c r="H58" s="16">
        <v>574.25</v>
      </c>
      <c r="I58" s="16">
        <v>1935</v>
      </c>
      <c r="J58" s="16">
        <v>10223.75</v>
      </c>
      <c r="K58" s="16">
        <v>7255.25</v>
      </c>
      <c r="L58" s="17">
        <v>26</v>
      </c>
    </row>
    <row r="59" spans="1:12" ht="15" thickBot="1" x14ac:dyDescent="0.35">
      <c r="A59" s="18" t="s">
        <v>69</v>
      </c>
      <c r="B59" s="19">
        <v>21</v>
      </c>
      <c r="C59" s="20">
        <v>10444.75</v>
      </c>
      <c r="D59" s="20">
        <v>5393.25</v>
      </c>
      <c r="E59" s="20">
        <v>9129</v>
      </c>
      <c r="F59" s="20">
        <v>140.25</v>
      </c>
      <c r="G59" s="20">
        <v>1685</v>
      </c>
      <c r="H59" s="20">
        <v>504.5</v>
      </c>
      <c r="I59" s="20">
        <v>1678</v>
      </c>
      <c r="J59" s="20">
        <v>9673.25</v>
      </c>
      <c r="K59" s="20">
        <v>6988</v>
      </c>
      <c r="L59" s="21">
        <v>22.5</v>
      </c>
    </row>
    <row r="60" spans="1:12" ht="14.4" x14ac:dyDescent="0.3">
      <c r="A60" s="9" t="s">
        <v>70</v>
      </c>
      <c r="B60" s="10">
        <v>9</v>
      </c>
      <c r="C60" s="11">
        <v>144.5</v>
      </c>
      <c r="D60" s="11">
        <v>85</v>
      </c>
      <c r="E60" s="11">
        <v>93.75</v>
      </c>
      <c r="F60" s="11">
        <v>623.75</v>
      </c>
      <c r="G60" s="11">
        <v>5026.5</v>
      </c>
      <c r="H60" s="11">
        <v>662</v>
      </c>
      <c r="I60" s="11">
        <v>5259.25</v>
      </c>
      <c r="J60" s="11">
        <v>3711</v>
      </c>
      <c r="K60" s="11">
        <v>7576.5</v>
      </c>
      <c r="L60" s="12">
        <v>26.75</v>
      </c>
    </row>
    <row r="61" spans="1:12" ht="14.4" x14ac:dyDescent="0.3">
      <c r="A61" s="14" t="s">
        <v>71</v>
      </c>
      <c r="B61" s="15">
        <v>10</v>
      </c>
      <c r="C61" s="16">
        <v>222.25</v>
      </c>
      <c r="D61" s="16">
        <v>77.5</v>
      </c>
      <c r="E61" s="16">
        <v>174</v>
      </c>
      <c r="F61" s="16">
        <v>519</v>
      </c>
      <c r="G61" s="16">
        <v>4326</v>
      </c>
      <c r="H61" s="16">
        <v>579</v>
      </c>
      <c r="I61" s="16">
        <v>4551.5</v>
      </c>
      <c r="J61" s="16">
        <v>3281</v>
      </c>
      <c r="K61" s="16">
        <v>7694.5</v>
      </c>
      <c r="L61" s="17">
        <v>23</v>
      </c>
    </row>
    <row r="62" spans="1:12" ht="14.4" x14ac:dyDescent="0.3">
      <c r="A62" s="14" t="s">
        <v>72</v>
      </c>
      <c r="B62" s="15">
        <v>11</v>
      </c>
      <c r="C62" s="16">
        <v>892</v>
      </c>
      <c r="D62" s="16">
        <v>103.5</v>
      </c>
      <c r="E62" s="16">
        <v>780.25</v>
      </c>
      <c r="F62" s="16">
        <v>625.25</v>
      </c>
      <c r="G62" s="16">
        <v>4589.75</v>
      </c>
      <c r="H62" s="16">
        <v>643.5</v>
      </c>
      <c r="I62" s="16">
        <v>5008.5</v>
      </c>
      <c r="J62" s="16">
        <v>4458.5</v>
      </c>
      <c r="K62" s="16">
        <v>7593.75</v>
      </c>
      <c r="L62" s="17">
        <v>27</v>
      </c>
    </row>
    <row r="63" spans="1:12" ht="14.4" x14ac:dyDescent="0.3">
      <c r="A63" s="14" t="s">
        <v>73</v>
      </c>
      <c r="B63" s="15">
        <v>12</v>
      </c>
      <c r="C63" s="16">
        <v>2321.5</v>
      </c>
      <c r="D63" s="16">
        <v>148.5</v>
      </c>
      <c r="E63" s="16">
        <v>2186.25</v>
      </c>
      <c r="F63" s="16">
        <v>538</v>
      </c>
      <c r="G63" s="16">
        <v>4656.75</v>
      </c>
      <c r="H63" s="16">
        <v>771.75</v>
      </c>
      <c r="I63" s="16">
        <v>4936.5</v>
      </c>
      <c r="J63" s="16">
        <v>4808.75</v>
      </c>
      <c r="K63" s="16">
        <v>8236.5</v>
      </c>
      <c r="L63" s="17">
        <v>26.5</v>
      </c>
    </row>
    <row r="64" spans="1:12" ht="15" thickBot="1" x14ac:dyDescent="0.35">
      <c r="A64" s="18" t="s">
        <v>74</v>
      </c>
      <c r="B64" s="19">
        <v>13</v>
      </c>
      <c r="C64" s="20">
        <v>5722</v>
      </c>
      <c r="D64" s="20">
        <v>396.25</v>
      </c>
      <c r="E64" s="20">
        <v>6107</v>
      </c>
      <c r="F64" s="20">
        <v>419</v>
      </c>
      <c r="G64" s="20">
        <v>3695.5</v>
      </c>
      <c r="H64" s="20">
        <v>669.5</v>
      </c>
      <c r="I64" s="20">
        <v>4325.5</v>
      </c>
      <c r="J64" s="20">
        <v>4855.5</v>
      </c>
      <c r="K64" s="20">
        <v>7979</v>
      </c>
      <c r="L64" s="21">
        <v>24</v>
      </c>
    </row>
    <row r="65" spans="1:12" ht="14.4" x14ac:dyDescent="0.3">
      <c r="A65" s="9" t="s">
        <v>75</v>
      </c>
      <c r="B65" s="10">
        <v>5</v>
      </c>
      <c r="C65" s="11">
        <v>461.5</v>
      </c>
      <c r="D65" s="11">
        <v>149.25</v>
      </c>
      <c r="E65" s="11">
        <v>336.25</v>
      </c>
      <c r="F65" s="11">
        <v>133.25</v>
      </c>
      <c r="G65" s="11">
        <v>4861.5</v>
      </c>
      <c r="H65" s="11">
        <v>635.5</v>
      </c>
      <c r="I65" s="11">
        <v>6190</v>
      </c>
      <c r="J65" s="11">
        <v>3236.75</v>
      </c>
      <c r="K65" s="11">
        <v>7879.75</v>
      </c>
      <c r="L65" s="12">
        <v>25.5</v>
      </c>
    </row>
    <row r="66" spans="1:12" ht="14.4" x14ac:dyDescent="0.3">
      <c r="A66" s="14" t="s">
        <v>76</v>
      </c>
      <c r="B66" s="15">
        <v>6</v>
      </c>
      <c r="C66" s="16">
        <v>659</v>
      </c>
      <c r="D66" s="16">
        <v>117.5</v>
      </c>
      <c r="E66" s="16">
        <v>426.75</v>
      </c>
      <c r="F66" s="16">
        <v>99.5</v>
      </c>
      <c r="G66" s="16">
        <v>3391.75</v>
      </c>
      <c r="H66" s="16">
        <v>412.5</v>
      </c>
      <c r="I66" s="16">
        <v>4640.5</v>
      </c>
      <c r="J66" s="16">
        <v>2869.5</v>
      </c>
      <c r="K66" s="16">
        <v>7867.5</v>
      </c>
      <c r="L66" s="17">
        <v>25</v>
      </c>
    </row>
    <row r="67" spans="1:12" ht="14.4" x14ac:dyDescent="0.3">
      <c r="A67" s="14" t="s">
        <v>77</v>
      </c>
      <c r="B67" s="15">
        <v>7</v>
      </c>
      <c r="C67" s="16">
        <v>2185.25</v>
      </c>
      <c r="D67" s="16">
        <v>204.75</v>
      </c>
      <c r="E67" s="16">
        <v>1085.75</v>
      </c>
      <c r="F67" s="16">
        <v>106.5</v>
      </c>
      <c r="G67" s="16">
        <v>3866.5</v>
      </c>
      <c r="H67" s="16">
        <v>491</v>
      </c>
      <c r="I67" s="16">
        <v>5050.5</v>
      </c>
      <c r="J67" s="16">
        <v>3916.25</v>
      </c>
      <c r="K67" s="16">
        <v>7774.5</v>
      </c>
      <c r="L67" s="17">
        <v>27.5</v>
      </c>
    </row>
    <row r="68" spans="1:12" ht="14.4" x14ac:dyDescent="0.3">
      <c r="A68" s="14" t="s">
        <v>78</v>
      </c>
      <c r="B68" s="15">
        <v>8</v>
      </c>
      <c r="C68" s="16">
        <v>3122.5</v>
      </c>
      <c r="D68" s="16">
        <v>262</v>
      </c>
      <c r="E68" s="16">
        <v>1607.5</v>
      </c>
      <c r="F68" s="16">
        <v>94</v>
      </c>
      <c r="G68" s="16">
        <v>3268</v>
      </c>
      <c r="H68" s="16">
        <v>393.25</v>
      </c>
      <c r="I68" s="16">
        <v>4494.5</v>
      </c>
      <c r="J68" s="16">
        <v>3934</v>
      </c>
      <c r="K68" s="16">
        <v>7814</v>
      </c>
      <c r="L68" s="17">
        <v>25.5</v>
      </c>
    </row>
    <row r="69" spans="1:12" ht="15" thickBot="1" x14ac:dyDescent="0.35">
      <c r="A69" s="18" t="s">
        <v>79</v>
      </c>
      <c r="B69" s="19">
        <v>9</v>
      </c>
      <c r="C69" s="20">
        <v>4216.25</v>
      </c>
      <c r="D69" s="20">
        <v>1157.5</v>
      </c>
      <c r="E69" s="20">
        <v>4084.75</v>
      </c>
      <c r="F69" s="20">
        <v>110</v>
      </c>
      <c r="G69" s="20">
        <v>4274.25</v>
      </c>
      <c r="H69" s="20">
        <v>535.5</v>
      </c>
      <c r="I69" s="20">
        <v>5238.75</v>
      </c>
      <c r="J69" s="20">
        <v>5303.75</v>
      </c>
      <c r="K69" s="20">
        <v>7761.5</v>
      </c>
      <c r="L69" s="21">
        <v>32</v>
      </c>
    </row>
    <row r="70" spans="1:12" s="4" customFormat="1" ht="15.6" x14ac:dyDescent="0.3">
      <c r="A70" s="25" t="s">
        <v>80</v>
      </c>
      <c r="B70" s="26"/>
      <c r="C70" s="27"/>
      <c r="D70" s="27"/>
      <c r="E70" s="27"/>
      <c r="F70" s="27"/>
      <c r="G70" s="27"/>
      <c r="H70" s="27"/>
      <c r="I70" s="27"/>
      <c r="J70" s="27"/>
      <c r="K70" s="27"/>
      <c r="L70" s="28"/>
    </row>
    <row r="71" spans="1:12" x14ac:dyDescent="0.25">
      <c r="A71" s="29" t="s">
        <v>81</v>
      </c>
      <c r="B71" s="30"/>
      <c r="C71" s="31">
        <v>3205</v>
      </c>
      <c r="D71" s="31">
        <v>484</v>
      </c>
      <c r="E71" s="31">
        <v>5376.5</v>
      </c>
      <c r="F71" s="31">
        <v>431</v>
      </c>
      <c r="G71" s="31">
        <v>2095</v>
      </c>
      <c r="H71" s="31">
        <v>347</v>
      </c>
      <c r="I71" s="31">
        <v>1154</v>
      </c>
      <c r="J71" s="31">
        <v>3477</v>
      </c>
      <c r="K71" s="31">
        <v>8290</v>
      </c>
      <c r="L71" s="32">
        <v>21</v>
      </c>
    </row>
    <row r="72" spans="1:12" x14ac:dyDescent="0.25">
      <c r="A72" s="29" t="s">
        <v>82</v>
      </c>
      <c r="B72" s="30"/>
      <c r="C72" s="31">
        <v>1845</v>
      </c>
      <c r="D72" s="31">
        <v>539</v>
      </c>
      <c r="E72" s="31">
        <v>3866.5</v>
      </c>
      <c r="F72" s="31">
        <v>41</v>
      </c>
      <c r="G72" s="31">
        <v>4083</v>
      </c>
      <c r="H72" s="31">
        <v>611</v>
      </c>
      <c r="I72" s="31">
        <v>1769</v>
      </c>
      <c r="J72" s="31">
        <v>6161</v>
      </c>
      <c r="K72" s="31">
        <v>7807</v>
      </c>
      <c r="L72" s="32">
        <v>21</v>
      </c>
    </row>
    <row r="73" spans="1:12" x14ac:dyDescent="0.25">
      <c r="A73" s="29" t="s">
        <v>83</v>
      </c>
      <c r="B73" s="30"/>
      <c r="C73" s="31">
        <v>4245</v>
      </c>
      <c r="D73" s="31">
        <v>371.5</v>
      </c>
      <c r="E73" s="31">
        <v>7994</v>
      </c>
      <c r="F73" s="31">
        <v>67</v>
      </c>
      <c r="G73" s="31">
        <v>2175</v>
      </c>
      <c r="H73" s="31">
        <v>928</v>
      </c>
      <c r="I73" s="31">
        <v>2692.5</v>
      </c>
      <c r="J73" s="31">
        <v>6116</v>
      </c>
      <c r="K73" s="31">
        <v>8743</v>
      </c>
      <c r="L73" s="32">
        <v>11</v>
      </c>
    </row>
    <row r="74" spans="1:12" ht="14.4" thickBot="1" x14ac:dyDescent="0.3">
      <c r="A74" s="33" t="s">
        <v>84</v>
      </c>
      <c r="B74" s="34"/>
      <c r="C74" s="35">
        <v>1496.5</v>
      </c>
      <c r="D74" s="35">
        <v>155.5</v>
      </c>
      <c r="E74" s="35">
        <v>4647.5</v>
      </c>
      <c r="F74" s="35">
        <v>46</v>
      </c>
      <c r="G74" s="35">
        <v>1932</v>
      </c>
      <c r="H74" s="35">
        <v>501.5</v>
      </c>
      <c r="I74" s="35">
        <v>2837</v>
      </c>
      <c r="J74" s="35">
        <v>3605.5</v>
      </c>
      <c r="K74" s="35">
        <v>7632.5</v>
      </c>
      <c r="L74" s="36">
        <v>10</v>
      </c>
    </row>
    <row r="75" spans="1:12" s="4" customFormat="1" ht="18" customHeight="1" x14ac:dyDescent="0.3">
      <c r="A75" s="37" t="s">
        <v>85</v>
      </c>
      <c r="B75" s="27"/>
      <c r="C75" s="38"/>
      <c r="D75" s="27"/>
      <c r="E75" s="27"/>
      <c r="F75" s="27"/>
      <c r="G75" s="27"/>
      <c r="H75" s="27"/>
      <c r="I75" s="27"/>
      <c r="J75" s="27"/>
      <c r="K75" s="27"/>
      <c r="L75" s="39"/>
    </row>
    <row r="76" spans="1:12" x14ac:dyDescent="0.25">
      <c r="A76" s="14" t="s">
        <v>86</v>
      </c>
      <c r="B76" s="40"/>
      <c r="C76" s="31">
        <v>100.5</v>
      </c>
      <c r="D76" s="31">
        <v>170.5</v>
      </c>
      <c r="E76" s="31">
        <v>130</v>
      </c>
      <c r="F76" s="31">
        <v>262.75</v>
      </c>
      <c r="G76" s="31">
        <v>1469</v>
      </c>
      <c r="H76" s="31">
        <v>520</v>
      </c>
      <c r="I76" s="31">
        <v>1517.75</v>
      </c>
      <c r="J76" s="31">
        <v>5760.75</v>
      </c>
      <c r="K76" s="31">
        <v>8633.25</v>
      </c>
      <c r="L76" s="32">
        <v>67.5</v>
      </c>
    </row>
    <row r="77" spans="1:12" x14ac:dyDescent="0.25">
      <c r="A77" s="14" t="s">
        <v>87</v>
      </c>
      <c r="B77" s="40"/>
      <c r="C77" s="31">
        <v>69.75</v>
      </c>
      <c r="D77" s="31">
        <v>136.25</v>
      </c>
      <c r="E77" s="31">
        <v>277</v>
      </c>
      <c r="F77" s="31">
        <v>1720.25</v>
      </c>
      <c r="G77" s="31">
        <v>2227</v>
      </c>
      <c r="H77" s="31">
        <v>413.25</v>
      </c>
      <c r="I77" s="31">
        <v>1724</v>
      </c>
      <c r="J77" s="31">
        <v>2900</v>
      </c>
      <c r="K77" s="31">
        <v>8666.75</v>
      </c>
      <c r="L77" s="32">
        <v>41.25</v>
      </c>
    </row>
    <row r="78" spans="1:12" x14ac:dyDescent="0.25">
      <c r="A78" s="14" t="s">
        <v>88</v>
      </c>
      <c r="B78" s="40"/>
      <c r="C78" s="31">
        <v>35.5</v>
      </c>
      <c r="D78" s="31">
        <v>70.75</v>
      </c>
      <c r="E78" s="31">
        <v>39.75</v>
      </c>
      <c r="F78" s="31">
        <v>67.5</v>
      </c>
      <c r="G78" s="31">
        <v>1037.5</v>
      </c>
      <c r="H78" s="31">
        <v>113.25</v>
      </c>
      <c r="I78" s="31">
        <v>2692</v>
      </c>
      <c r="J78" s="31">
        <v>7765.5</v>
      </c>
      <c r="K78" s="31">
        <v>9387.25</v>
      </c>
      <c r="L78" s="32">
        <v>23.75</v>
      </c>
    </row>
    <row r="79" spans="1:12" x14ac:dyDescent="0.25">
      <c r="A79" s="14" t="s">
        <v>89</v>
      </c>
      <c r="B79" s="40"/>
      <c r="C79" s="31">
        <v>36.5</v>
      </c>
      <c r="D79" s="31">
        <v>66</v>
      </c>
      <c r="E79" s="31">
        <v>79.25</v>
      </c>
      <c r="F79" s="31">
        <v>328.5</v>
      </c>
      <c r="G79" s="31">
        <v>550</v>
      </c>
      <c r="H79" s="31">
        <v>428</v>
      </c>
      <c r="I79" s="31">
        <v>6618.75</v>
      </c>
      <c r="J79" s="31">
        <v>2825</v>
      </c>
      <c r="K79" s="31">
        <v>9140</v>
      </c>
      <c r="L79" s="32">
        <v>17</v>
      </c>
    </row>
    <row r="80" spans="1:12" x14ac:dyDescent="0.25">
      <c r="A80" s="14" t="s">
        <v>90</v>
      </c>
      <c r="B80" s="40"/>
      <c r="C80" s="31">
        <v>91.75</v>
      </c>
      <c r="D80" s="31">
        <v>172.75</v>
      </c>
      <c r="E80" s="31">
        <v>72.5</v>
      </c>
      <c r="F80" s="31">
        <v>197.75</v>
      </c>
      <c r="G80" s="31">
        <v>3960.75</v>
      </c>
      <c r="H80" s="31">
        <v>1195.5</v>
      </c>
      <c r="I80" s="31">
        <v>2289.5</v>
      </c>
      <c r="J80" s="31">
        <v>2266.5</v>
      </c>
      <c r="K80" s="31">
        <v>9664.5</v>
      </c>
      <c r="L80" s="32">
        <v>26</v>
      </c>
    </row>
    <row r="81" spans="1:12" x14ac:dyDescent="0.25">
      <c r="A81" s="14" t="s">
        <v>91</v>
      </c>
      <c r="B81" s="40"/>
      <c r="C81" s="31">
        <v>81.5</v>
      </c>
      <c r="D81" s="31">
        <v>137.25</v>
      </c>
      <c r="E81" s="31">
        <v>132.5</v>
      </c>
      <c r="F81" s="31">
        <v>208.25</v>
      </c>
      <c r="G81" s="31">
        <v>3943.75</v>
      </c>
      <c r="H81" s="31">
        <v>2211.25</v>
      </c>
      <c r="I81" s="31">
        <v>5947.5</v>
      </c>
      <c r="J81" s="31">
        <v>1240.5</v>
      </c>
      <c r="K81" s="31">
        <v>7848.5</v>
      </c>
      <c r="L81" s="32">
        <v>58.5</v>
      </c>
    </row>
    <row r="82" spans="1:12" x14ac:dyDescent="0.25">
      <c r="A82" s="14" t="s">
        <v>92</v>
      </c>
      <c r="B82" s="40"/>
      <c r="C82" s="31">
        <v>73.75</v>
      </c>
      <c r="D82" s="31">
        <v>114</v>
      </c>
      <c r="E82" s="31">
        <v>102.5</v>
      </c>
      <c r="F82" s="31">
        <v>163</v>
      </c>
      <c r="G82" s="31">
        <v>5235.5</v>
      </c>
      <c r="H82" s="31">
        <v>259.25</v>
      </c>
      <c r="I82" s="31">
        <v>1707</v>
      </c>
      <c r="J82" s="31">
        <v>1119.75</v>
      </c>
      <c r="K82" s="31">
        <v>9507.5</v>
      </c>
      <c r="L82" s="32">
        <v>30</v>
      </c>
    </row>
    <row r="83" spans="1:12" x14ac:dyDescent="0.25">
      <c r="A83" s="14" t="s">
        <v>93</v>
      </c>
      <c r="B83" s="40"/>
      <c r="C83" s="31">
        <v>74.75</v>
      </c>
      <c r="D83" s="31">
        <v>294.75</v>
      </c>
      <c r="E83" s="31">
        <v>646.75</v>
      </c>
      <c r="F83" s="31">
        <v>2112.5</v>
      </c>
      <c r="G83" s="31">
        <v>5980.5</v>
      </c>
      <c r="H83" s="31">
        <v>2935.5</v>
      </c>
      <c r="I83" s="31">
        <v>7909.25</v>
      </c>
      <c r="J83" s="31">
        <v>4641.75</v>
      </c>
      <c r="K83" s="31">
        <v>9563.5</v>
      </c>
      <c r="L83" s="32">
        <v>38.5</v>
      </c>
    </row>
    <row r="84" spans="1:12" x14ac:dyDescent="0.25">
      <c r="A84" s="14" t="s">
        <v>94</v>
      </c>
      <c r="B84" s="40"/>
      <c r="C84" s="31">
        <v>36.75</v>
      </c>
      <c r="D84" s="31">
        <v>70.5</v>
      </c>
      <c r="E84" s="31">
        <v>44</v>
      </c>
      <c r="F84" s="31">
        <v>520.25</v>
      </c>
      <c r="G84" s="31">
        <v>5493.5</v>
      </c>
      <c r="H84" s="31">
        <v>2582</v>
      </c>
      <c r="I84" s="31">
        <v>2041.25</v>
      </c>
      <c r="J84" s="31">
        <v>1965.5</v>
      </c>
      <c r="K84" s="31">
        <v>7836.5</v>
      </c>
      <c r="L84" s="32">
        <v>16.5</v>
      </c>
    </row>
    <row r="85" spans="1:12" x14ac:dyDescent="0.25">
      <c r="A85" s="14" t="s">
        <v>95</v>
      </c>
      <c r="B85" s="40"/>
      <c r="C85" s="31">
        <v>82.25</v>
      </c>
      <c r="D85" s="31">
        <v>157</v>
      </c>
      <c r="E85" s="31">
        <v>101.5</v>
      </c>
      <c r="F85" s="31">
        <v>146</v>
      </c>
      <c r="G85" s="31">
        <v>1508</v>
      </c>
      <c r="H85" s="31">
        <v>390.5</v>
      </c>
      <c r="I85" s="31">
        <v>1719.5</v>
      </c>
      <c r="J85" s="31">
        <v>3984</v>
      </c>
      <c r="K85" s="31">
        <v>8391.25</v>
      </c>
      <c r="L85" s="32">
        <v>31</v>
      </c>
    </row>
    <row r="86" spans="1:12" x14ac:dyDescent="0.25">
      <c r="A86" s="14" t="s">
        <v>96</v>
      </c>
      <c r="B86" s="40"/>
      <c r="C86" s="31">
        <v>46.25</v>
      </c>
      <c r="D86" s="31">
        <v>87.75</v>
      </c>
      <c r="E86" s="31">
        <v>76.5</v>
      </c>
      <c r="F86" s="31">
        <v>390</v>
      </c>
      <c r="G86" s="31">
        <v>763.25</v>
      </c>
      <c r="H86" s="31">
        <v>555</v>
      </c>
      <c r="I86" s="31">
        <v>7448.5</v>
      </c>
      <c r="J86" s="31">
        <v>3377.25</v>
      </c>
      <c r="K86" s="31">
        <v>7989</v>
      </c>
      <c r="L86" s="32">
        <v>22</v>
      </c>
    </row>
    <row r="87" spans="1:12" x14ac:dyDescent="0.25">
      <c r="A87" s="14" t="s">
        <v>97</v>
      </c>
      <c r="B87" s="40"/>
      <c r="C87" s="31">
        <v>47.75</v>
      </c>
      <c r="D87" s="31">
        <v>75</v>
      </c>
      <c r="E87" s="31">
        <v>46</v>
      </c>
      <c r="F87" s="31">
        <v>89.5</v>
      </c>
      <c r="G87" s="31">
        <v>77.25</v>
      </c>
      <c r="H87" s="31">
        <v>326.5</v>
      </c>
      <c r="I87" s="31">
        <v>10262</v>
      </c>
      <c r="J87" s="31">
        <v>3656</v>
      </c>
      <c r="K87" s="31">
        <v>7468.75</v>
      </c>
      <c r="L87" s="32">
        <v>22</v>
      </c>
    </row>
    <row r="88" spans="1:12" x14ac:dyDescent="0.25">
      <c r="A88" s="14" t="s">
        <v>98</v>
      </c>
      <c r="B88" s="40"/>
      <c r="C88" s="31">
        <v>70.75</v>
      </c>
      <c r="D88" s="31">
        <v>128.5</v>
      </c>
      <c r="E88" s="31">
        <v>101</v>
      </c>
      <c r="F88" s="31">
        <v>130.25</v>
      </c>
      <c r="G88" s="31">
        <v>6561.25</v>
      </c>
      <c r="H88" s="31">
        <v>2991.25</v>
      </c>
      <c r="I88" s="31">
        <v>5402.5</v>
      </c>
      <c r="J88" s="31">
        <v>4031.5</v>
      </c>
      <c r="K88" s="31">
        <v>7981.5</v>
      </c>
      <c r="L88" s="32">
        <v>69</v>
      </c>
    </row>
    <row r="89" spans="1:12" x14ac:dyDescent="0.25">
      <c r="A89" s="14" t="s">
        <v>99</v>
      </c>
      <c r="B89" s="40"/>
      <c r="C89" s="31">
        <v>36.75</v>
      </c>
      <c r="D89" s="31">
        <v>86.25</v>
      </c>
      <c r="E89" s="31">
        <v>118.25</v>
      </c>
      <c r="F89" s="31">
        <v>282</v>
      </c>
      <c r="G89" s="31">
        <v>3487.25</v>
      </c>
      <c r="H89" s="31">
        <v>602.5</v>
      </c>
      <c r="I89" s="31">
        <v>3575</v>
      </c>
      <c r="J89" s="31">
        <v>1433.5</v>
      </c>
      <c r="K89" s="31">
        <v>8275.75</v>
      </c>
      <c r="L89" s="32">
        <v>35</v>
      </c>
    </row>
    <row r="90" spans="1:12" x14ac:dyDescent="0.25">
      <c r="A90" s="14" t="s">
        <v>100</v>
      </c>
      <c r="B90" s="40"/>
      <c r="C90" s="31">
        <v>71.25</v>
      </c>
      <c r="D90" s="31">
        <v>115.5</v>
      </c>
      <c r="E90" s="31">
        <v>551.5</v>
      </c>
      <c r="F90" s="31">
        <v>286.75</v>
      </c>
      <c r="G90" s="31">
        <v>785.25</v>
      </c>
      <c r="H90" s="31">
        <v>423.5</v>
      </c>
      <c r="I90" s="31">
        <v>957</v>
      </c>
      <c r="J90" s="31">
        <v>2466.5</v>
      </c>
      <c r="K90" s="31">
        <v>7809</v>
      </c>
      <c r="L90" s="32">
        <v>51</v>
      </c>
    </row>
    <row r="91" spans="1:12" x14ac:dyDescent="0.25">
      <c r="A91" s="14" t="s">
        <v>101</v>
      </c>
      <c r="B91" s="40"/>
      <c r="C91" s="31">
        <v>48.25</v>
      </c>
      <c r="D91" s="31">
        <v>61</v>
      </c>
      <c r="E91" s="31">
        <v>45.25</v>
      </c>
      <c r="F91" s="31">
        <v>195</v>
      </c>
      <c r="G91" s="31">
        <v>1765.5</v>
      </c>
      <c r="H91" s="31">
        <v>1363</v>
      </c>
      <c r="I91" s="31">
        <v>3096.75</v>
      </c>
      <c r="J91" s="31">
        <v>2393.25</v>
      </c>
      <c r="K91" s="31">
        <v>8205.25</v>
      </c>
      <c r="L91" s="32">
        <v>29</v>
      </c>
    </row>
    <row r="92" spans="1:12" x14ac:dyDescent="0.25">
      <c r="A92" s="14" t="s">
        <v>102</v>
      </c>
      <c r="B92" s="40"/>
      <c r="C92" s="31">
        <v>79</v>
      </c>
      <c r="D92" s="31">
        <v>148.5</v>
      </c>
      <c r="E92" s="31">
        <v>216.5</v>
      </c>
      <c r="F92" s="31">
        <v>258.25</v>
      </c>
      <c r="G92" s="31">
        <v>1686.5</v>
      </c>
      <c r="H92" s="31">
        <v>1123.5</v>
      </c>
      <c r="I92" s="31">
        <v>942.25</v>
      </c>
      <c r="J92" s="31">
        <v>4431.75</v>
      </c>
      <c r="K92" s="31">
        <v>7754</v>
      </c>
      <c r="L92" s="32">
        <v>50.5</v>
      </c>
    </row>
    <row r="93" spans="1:12" x14ac:dyDescent="0.25">
      <c r="A93" s="14" t="s">
        <v>103</v>
      </c>
      <c r="B93" s="40"/>
      <c r="C93" s="31">
        <v>101.25</v>
      </c>
      <c r="D93" s="31">
        <v>180.5</v>
      </c>
      <c r="E93" s="31">
        <v>142</v>
      </c>
      <c r="F93" s="31">
        <v>564.5</v>
      </c>
      <c r="G93" s="31">
        <v>4662.75</v>
      </c>
      <c r="H93" s="31">
        <v>1748.25</v>
      </c>
      <c r="I93" s="31">
        <v>2266</v>
      </c>
      <c r="J93" s="31">
        <v>2403.5</v>
      </c>
      <c r="K93" s="31">
        <v>7960.5</v>
      </c>
      <c r="L93" s="32">
        <v>94.25</v>
      </c>
    </row>
    <row r="94" spans="1:12" x14ac:dyDescent="0.25">
      <c r="A94" s="14" t="s">
        <v>104</v>
      </c>
      <c r="B94" s="40"/>
      <c r="C94" s="31">
        <v>96</v>
      </c>
      <c r="D94" s="31">
        <v>86.25</v>
      </c>
      <c r="E94" s="31">
        <v>92.25</v>
      </c>
      <c r="F94" s="31">
        <v>132.5</v>
      </c>
      <c r="G94" s="31">
        <v>2479.75</v>
      </c>
      <c r="H94" s="31">
        <v>898.25</v>
      </c>
      <c r="I94" s="31">
        <v>3727.75</v>
      </c>
      <c r="J94" s="31">
        <v>2387</v>
      </c>
      <c r="K94" s="31">
        <v>8286.5</v>
      </c>
      <c r="L94" s="32">
        <v>67</v>
      </c>
    </row>
    <row r="95" spans="1:12" x14ac:dyDescent="0.25">
      <c r="A95" s="14" t="s">
        <v>105</v>
      </c>
      <c r="B95" s="40"/>
      <c r="C95" s="31">
        <v>33.5</v>
      </c>
      <c r="D95" s="31">
        <v>73.5</v>
      </c>
      <c r="E95" s="31">
        <v>124.5</v>
      </c>
      <c r="F95" s="31">
        <v>840.25</v>
      </c>
      <c r="G95" s="31">
        <v>1264.75</v>
      </c>
      <c r="H95" s="31">
        <v>1024.5</v>
      </c>
      <c r="I95" s="31">
        <v>323</v>
      </c>
      <c r="J95" s="31">
        <v>1854</v>
      </c>
      <c r="K95" s="31">
        <v>7610.25</v>
      </c>
      <c r="L95" s="32">
        <v>23</v>
      </c>
    </row>
    <row r="96" spans="1:12" x14ac:dyDescent="0.25">
      <c r="A96" s="14" t="s">
        <v>106</v>
      </c>
      <c r="B96" s="40"/>
      <c r="C96" s="31">
        <v>58.5</v>
      </c>
      <c r="D96" s="31">
        <v>197</v>
      </c>
      <c r="E96" s="31">
        <v>99</v>
      </c>
      <c r="F96" s="31">
        <v>263</v>
      </c>
      <c r="G96" s="31">
        <v>2116</v>
      </c>
      <c r="H96" s="31">
        <v>420.5</v>
      </c>
      <c r="I96" s="31">
        <v>4925.75</v>
      </c>
      <c r="J96" s="31">
        <v>4930.75</v>
      </c>
      <c r="K96" s="31">
        <v>7956</v>
      </c>
      <c r="L96" s="32">
        <v>33</v>
      </c>
    </row>
    <row r="97" spans="1:12" x14ac:dyDescent="0.25">
      <c r="A97" s="14" t="s">
        <v>107</v>
      </c>
      <c r="B97" s="40"/>
      <c r="C97" s="31">
        <v>29</v>
      </c>
      <c r="D97" s="31">
        <v>38.5</v>
      </c>
      <c r="E97" s="31">
        <v>34</v>
      </c>
      <c r="F97" s="31">
        <v>60.25</v>
      </c>
      <c r="G97" s="31">
        <v>3733.5</v>
      </c>
      <c r="H97" s="31">
        <v>387.5</v>
      </c>
      <c r="I97" s="31">
        <v>3674.25</v>
      </c>
      <c r="J97" s="31">
        <v>1682.5</v>
      </c>
      <c r="K97" s="31">
        <v>7912.75</v>
      </c>
      <c r="L97" s="32">
        <v>19</v>
      </c>
    </row>
    <row r="98" spans="1:12" x14ac:dyDescent="0.25">
      <c r="A98" s="14" t="s">
        <v>108</v>
      </c>
      <c r="B98" s="40"/>
      <c r="C98" s="31">
        <v>33</v>
      </c>
      <c r="D98" s="31">
        <v>51.75</v>
      </c>
      <c r="E98" s="31">
        <v>68</v>
      </c>
      <c r="F98" s="31">
        <v>85</v>
      </c>
      <c r="G98" s="31">
        <v>1138</v>
      </c>
      <c r="H98" s="31">
        <v>581.5</v>
      </c>
      <c r="I98" s="31">
        <v>324</v>
      </c>
      <c r="J98" s="31">
        <v>1959.5</v>
      </c>
      <c r="K98" s="31">
        <v>7195.5</v>
      </c>
      <c r="L98" s="32">
        <v>20</v>
      </c>
    </row>
    <row r="99" spans="1:12" x14ac:dyDescent="0.25">
      <c r="A99" s="14" t="s">
        <v>109</v>
      </c>
      <c r="B99" s="40"/>
      <c r="C99" s="31">
        <v>52.5</v>
      </c>
      <c r="D99" s="31">
        <v>59.5</v>
      </c>
      <c r="E99" s="31">
        <v>58.5</v>
      </c>
      <c r="F99" s="31">
        <v>75.5</v>
      </c>
      <c r="G99" s="31">
        <v>2831.5</v>
      </c>
      <c r="H99" s="31">
        <v>2921.5</v>
      </c>
      <c r="I99" s="31">
        <v>3246.5</v>
      </c>
      <c r="J99" s="31">
        <v>1008.5</v>
      </c>
      <c r="K99" s="31">
        <v>7718.75</v>
      </c>
      <c r="L99" s="32">
        <v>37</v>
      </c>
    </row>
    <row r="100" spans="1:12" x14ac:dyDescent="0.25">
      <c r="A100" s="14" t="s">
        <v>110</v>
      </c>
      <c r="B100" s="40"/>
      <c r="C100" s="31">
        <v>78.5</v>
      </c>
      <c r="D100" s="31">
        <v>104.25</v>
      </c>
      <c r="E100" s="31">
        <v>199.5</v>
      </c>
      <c r="F100" s="31">
        <v>206</v>
      </c>
      <c r="G100" s="31">
        <v>2375.5</v>
      </c>
      <c r="H100" s="31">
        <v>2757.5</v>
      </c>
      <c r="I100" s="31">
        <v>2612.25</v>
      </c>
      <c r="J100" s="31">
        <v>3672</v>
      </c>
      <c r="K100" s="31">
        <v>8079.25</v>
      </c>
      <c r="L100" s="32">
        <v>110.5</v>
      </c>
    </row>
    <row r="101" spans="1:12" x14ac:dyDescent="0.25">
      <c r="A101" s="41" t="s">
        <v>111</v>
      </c>
      <c r="B101" s="42"/>
      <c r="C101" s="31">
        <v>197</v>
      </c>
      <c r="D101" s="31">
        <v>582.5</v>
      </c>
      <c r="E101" s="31">
        <v>428</v>
      </c>
      <c r="F101" s="31">
        <v>583</v>
      </c>
      <c r="G101" s="31">
        <v>3728.5</v>
      </c>
      <c r="H101" s="31">
        <v>1146</v>
      </c>
      <c r="I101" s="31">
        <v>1385.5</v>
      </c>
      <c r="J101" s="31">
        <v>2067.5</v>
      </c>
      <c r="K101" s="31">
        <v>9716</v>
      </c>
      <c r="L101" s="32">
        <v>176</v>
      </c>
    </row>
    <row r="102" spans="1:12" x14ac:dyDescent="0.25">
      <c r="A102" s="41" t="s">
        <v>112</v>
      </c>
      <c r="B102" s="42"/>
      <c r="C102" s="31">
        <v>52</v>
      </c>
      <c r="D102" s="31">
        <v>104</v>
      </c>
      <c r="E102" s="31">
        <v>153.5</v>
      </c>
      <c r="F102" s="31">
        <v>164</v>
      </c>
      <c r="G102" s="31">
        <v>2110</v>
      </c>
      <c r="H102" s="31">
        <v>869</v>
      </c>
      <c r="I102" s="31">
        <v>1672.5</v>
      </c>
      <c r="J102" s="31">
        <v>2594</v>
      </c>
      <c r="K102" s="31">
        <v>8596.5</v>
      </c>
      <c r="L102" s="32">
        <v>36</v>
      </c>
    </row>
    <row r="103" spans="1:12" x14ac:dyDescent="0.25">
      <c r="A103" s="41" t="s">
        <v>113</v>
      </c>
      <c r="B103" s="42"/>
      <c r="C103" s="31">
        <v>54.5</v>
      </c>
      <c r="D103" s="31">
        <v>93</v>
      </c>
      <c r="E103" s="31">
        <v>50</v>
      </c>
      <c r="F103" s="31">
        <v>147</v>
      </c>
      <c r="G103" s="31">
        <v>1567</v>
      </c>
      <c r="H103" s="31">
        <v>878</v>
      </c>
      <c r="I103" s="31">
        <v>1595</v>
      </c>
      <c r="J103" s="31">
        <v>2787</v>
      </c>
      <c r="K103" s="31">
        <v>8428</v>
      </c>
      <c r="L103" s="32">
        <v>18</v>
      </c>
    </row>
    <row r="104" spans="1:12" x14ac:dyDescent="0.25">
      <c r="A104" s="41" t="s">
        <v>114</v>
      </c>
      <c r="B104" s="42"/>
      <c r="C104" s="31">
        <v>55</v>
      </c>
      <c r="D104" s="31">
        <v>145</v>
      </c>
      <c r="E104" s="31">
        <v>127</v>
      </c>
      <c r="F104" s="31">
        <v>172</v>
      </c>
      <c r="G104" s="31">
        <v>6178</v>
      </c>
      <c r="H104" s="31">
        <v>1565</v>
      </c>
      <c r="I104" s="31">
        <v>2111.5</v>
      </c>
      <c r="J104" s="31">
        <v>3350</v>
      </c>
      <c r="K104" s="31">
        <v>8865</v>
      </c>
      <c r="L104" s="32">
        <v>29</v>
      </c>
    </row>
    <row r="105" spans="1:12" x14ac:dyDescent="0.25">
      <c r="A105" s="41" t="s">
        <v>115</v>
      </c>
      <c r="B105" s="42"/>
      <c r="C105" s="31">
        <v>26</v>
      </c>
      <c r="D105" s="31">
        <v>47</v>
      </c>
      <c r="E105" s="31">
        <v>50</v>
      </c>
      <c r="F105" s="31">
        <v>100</v>
      </c>
      <c r="G105" s="31">
        <v>2103</v>
      </c>
      <c r="H105" s="31">
        <v>1050</v>
      </c>
      <c r="I105" s="31">
        <v>1244</v>
      </c>
      <c r="J105" s="31">
        <v>2206</v>
      </c>
      <c r="K105" s="31">
        <v>7631.5</v>
      </c>
      <c r="L105" s="32">
        <v>11</v>
      </c>
    </row>
    <row r="106" spans="1:12" x14ac:dyDescent="0.25">
      <c r="A106" s="41" t="s">
        <v>116</v>
      </c>
      <c r="B106" s="42"/>
      <c r="C106" s="31">
        <v>172.5</v>
      </c>
      <c r="D106" s="31">
        <v>298</v>
      </c>
      <c r="E106" s="31">
        <v>229.5</v>
      </c>
      <c r="F106" s="31">
        <v>316.5</v>
      </c>
      <c r="G106" s="31">
        <v>4042.5</v>
      </c>
      <c r="H106" s="31">
        <v>1100</v>
      </c>
      <c r="I106" s="31">
        <v>1346</v>
      </c>
      <c r="J106" s="31">
        <v>4458</v>
      </c>
      <c r="K106" s="31">
        <v>7855</v>
      </c>
      <c r="L106" s="32">
        <v>278</v>
      </c>
    </row>
    <row r="107" spans="1:12" x14ac:dyDescent="0.25">
      <c r="A107" s="41" t="s">
        <v>117</v>
      </c>
      <c r="B107" s="42"/>
      <c r="C107" s="31">
        <v>47</v>
      </c>
      <c r="D107" s="31">
        <v>86</v>
      </c>
      <c r="E107" s="31">
        <v>206</v>
      </c>
      <c r="F107" s="31">
        <v>353.5</v>
      </c>
      <c r="G107" s="31">
        <v>836.5</v>
      </c>
      <c r="H107" s="31">
        <v>333.5</v>
      </c>
      <c r="I107" s="31">
        <v>1802</v>
      </c>
      <c r="J107" s="31">
        <v>1616</v>
      </c>
      <c r="K107" s="31">
        <v>8659</v>
      </c>
      <c r="L107" s="32">
        <v>28</v>
      </c>
    </row>
    <row r="108" spans="1:12" x14ac:dyDescent="0.25">
      <c r="A108" s="41" t="s">
        <v>118</v>
      </c>
      <c r="B108" s="42"/>
      <c r="C108" s="31">
        <v>63</v>
      </c>
      <c r="D108" s="31">
        <v>77</v>
      </c>
      <c r="E108" s="31">
        <v>183</v>
      </c>
      <c r="F108" s="31">
        <v>111</v>
      </c>
      <c r="G108" s="31">
        <v>3423</v>
      </c>
      <c r="H108" s="31">
        <v>554</v>
      </c>
      <c r="I108" s="31">
        <v>730</v>
      </c>
      <c r="J108" s="31">
        <v>1830</v>
      </c>
      <c r="K108" s="31">
        <v>8627</v>
      </c>
      <c r="L108" s="32">
        <v>24</v>
      </c>
    </row>
    <row r="109" spans="1:12" x14ac:dyDescent="0.25">
      <c r="A109" s="41" t="s">
        <v>119</v>
      </c>
      <c r="B109" s="42"/>
      <c r="C109" s="31">
        <v>120</v>
      </c>
      <c r="D109" s="31">
        <v>119</v>
      </c>
      <c r="E109" s="31">
        <v>76</v>
      </c>
      <c r="F109" s="31">
        <v>869</v>
      </c>
      <c r="G109" s="31">
        <v>2967</v>
      </c>
      <c r="H109" s="31">
        <v>267.5</v>
      </c>
      <c r="I109" s="31">
        <v>553</v>
      </c>
      <c r="J109" s="31">
        <v>1996</v>
      </c>
      <c r="K109" s="31">
        <v>8728</v>
      </c>
      <c r="L109" s="32">
        <v>28.5</v>
      </c>
    </row>
    <row r="110" spans="1:12" x14ac:dyDescent="0.25">
      <c r="A110" s="41" t="s">
        <v>120</v>
      </c>
      <c r="B110" s="42"/>
      <c r="C110" s="31">
        <v>40</v>
      </c>
      <c r="D110" s="31">
        <v>96.5</v>
      </c>
      <c r="E110" s="31">
        <v>71.5</v>
      </c>
      <c r="F110" s="31">
        <v>754</v>
      </c>
      <c r="G110" s="31">
        <v>9688</v>
      </c>
      <c r="H110" s="31">
        <v>2691</v>
      </c>
      <c r="I110" s="31">
        <v>1041.5</v>
      </c>
      <c r="J110" s="31">
        <v>2575</v>
      </c>
      <c r="K110" s="31">
        <v>8327.5</v>
      </c>
      <c r="L110" s="32">
        <v>27</v>
      </c>
    </row>
    <row r="111" spans="1:12" x14ac:dyDescent="0.25">
      <c r="A111" s="41" t="s">
        <v>121</v>
      </c>
      <c r="B111" s="42"/>
      <c r="C111" s="31">
        <v>89</v>
      </c>
      <c r="D111" s="31">
        <v>206</v>
      </c>
      <c r="E111" s="31">
        <v>162.5</v>
      </c>
      <c r="F111" s="31">
        <v>1386</v>
      </c>
      <c r="G111" s="31">
        <v>5189</v>
      </c>
      <c r="H111" s="31">
        <v>1874</v>
      </c>
      <c r="I111" s="31">
        <v>1895</v>
      </c>
      <c r="J111" s="31">
        <v>3985</v>
      </c>
      <c r="K111" s="31">
        <v>8572</v>
      </c>
      <c r="L111" s="32">
        <v>90</v>
      </c>
    </row>
    <row r="112" spans="1:12" x14ac:dyDescent="0.25">
      <c r="A112" s="41" t="s">
        <v>122</v>
      </c>
      <c r="B112" s="42"/>
      <c r="C112" s="31">
        <v>53</v>
      </c>
      <c r="D112" s="31">
        <v>157.5</v>
      </c>
      <c r="E112" s="31">
        <v>94</v>
      </c>
      <c r="F112" s="31">
        <v>307</v>
      </c>
      <c r="G112" s="31">
        <v>1453</v>
      </c>
      <c r="H112" s="31">
        <v>230</v>
      </c>
      <c r="I112" s="31">
        <v>1265</v>
      </c>
      <c r="J112" s="31">
        <v>1215</v>
      </c>
      <c r="K112" s="31">
        <v>8429.5</v>
      </c>
      <c r="L112" s="32">
        <v>19</v>
      </c>
    </row>
    <row r="113" spans="1:12" x14ac:dyDescent="0.25">
      <c r="A113" s="41" t="s">
        <v>123</v>
      </c>
      <c r="B113" s="42"/>
      <c r="C113" s="31">
        <v>41</v>
      </c>
      <c r="D113" s="31">
        <v>73</v>
      </c>
      <c r="E113" s="31">
        <v>37</v>
      </c>
      <c r="F113" s="31">
        <v>223</v>
      </c>
      <c r="G113" s="31">
        <v>1832.5</v>
      </c>
      <c r="H113" s="31">
        <v>1389.5</v>
      </c>
      <c r="I113" s="31">
        <v>1993</v>
      </c>
      <c r="J113" s="31">
        <v>1413</v>
      </c>
      <c r="K113" s="31">
        <v>7872</v>
      </c>
      <c r="L113" s="32">
        <v>19</v>
      </c>
    </row>
    <row r="114" spans="1:12" x14ac:dyDescent="0.25">
      <c r="A114" s="41" t="s">
        <v>124</v>
      </c>
      <c r="B114" s="42"/>
      <c r="C114" s="31">
        <v>56.5</v>
      </c>
      <c r="D114" s="31">
        <v>95</v>
      </c>
      <c r="E114" s="31">
        <v>70</v>
      </c>
      <c r="F114" s="31">
        <v>113</v>
      </c>
      <c r="G114" s="31">
        <v>764</v>
      </c>
      <c r="H114" s="31">
        <v>290</v>
      </c>
      <c r="I114" s="31">
        <v>1085</v>
      </c>
      <c r="J114" s="31">
        <v>600</v>
      </c>
      <c r="K114" s="31">
        <v>8234.5</v>
      </c>
      <c r="L114" s="32">
        <v>48</v>
      </c>
    </row>
    <row r="115" spans="1:12" x14ac:dyDescent="0.25">
      <c r="A115" s="41" t="s">
        <v>125</v>
      </c>
      <c r="B115" s="42"/>
      <c r="C115" s="31">
        <v>621.5</v>
      </c>
      <c r="D115" s="31">
        <v>329.5</v>
      </c>
      <c r="E115" s="31">
        <v>307</v>
      </c>
      <c r="F115" s="31">
        <v>1134</v>
      </c>
      <c r="G115" s="31">
        <v>340</v>
      </c>
      <c r="H115" s="31">
        <v>522</v>
      </c>
      <c r="I115" s="31">
        <v>655</v>
      </c>
      <c r="J115" s="31">
        <v>2782</v>
      </c>
      <c r="K115" s="31">
        <v>8421</v>
      </c>
      <c r="L115" s="32">
        <v>138.5</v>
      </c>
    </row>
    <row r="116" spans="1:12" x14ac:dyDescent="0.25">
      <c r="A116" s="41" t="s">
        <v>126</v>
      </c>
      <c r="B116" s="42"/>
      <c r="C116" s="31">
        <v>51</v>
      </c>
      <c r="D116" s="31">
        <v>213.5</v>
      </c>
      <c r="E116" s="31">
        <v>59.5</v>
      </c>
      <c r="F116" s="31">
        <v>349</v>
      </c>
      <c r="G116" s="31">
        <v>358.5</v>
      </c>
      <c r="H116" s="31">
        <v>260</v>
      </c>
      <c r="I116" s="31">
        <v>1576</v>
      </c>
      <c r="J116" s="31">
        <v>2211</v>
      </c>
      <c r="K116" s="31">
        <v>8486</v>
      </c>
      <c r="L116" s="32">
        <v>28</v>
      </c>
    </row>
    <row r="117" spans="1:12" x14ac:dyDescent="0.25">
      <c r="A117" s="41" t="s">
        <v>127</v>
      </c>
      <c r="B117" s="42"/>
      <c r="C117" s="31">
        <v>53</v>
      </c>
      <c r="D117" s="31">
        <v>97</v>
      </c>
      <c r="E117" s="31">
        <v>184</v>
      </c>
      <c r="F117" s="31">
        <v>253</v>
      </c>
      <c r="G117" s="31">
        <v>2375</v>
      </c>
      <c r="H117" s="31">
        <v>1155</v>
      </c>
      <c r="I117" s="31">
        <v>1740.5</v>
      </c>
      <c r="J117" s="31">
        <v>2210</v>
      </c>
      <c r="K117" s="31">
        <v>8338.5</v>
      </c>
      <c r="L117" s="32">
        <v>31</v>
      </c>
    </row>
    <row r="118" spans="1:12" x14ac:dyDescent="0.25">
      <c r="A118" s="41" t="s">
        <v>128</v>
      </c>
      <c r="B118" s="42"/>
      <c r="C118" s="31">
        <v>61</v>
      </c>
      <c r="D118" s="31">
        <v>149</v>
      </c>
      <c r="E118" s="31">
        <v>149.5</v>
      </c>
      <c r="F118" s="31">
        <v>338</v>
      </c>
      <c r="G118" s="31">
        <v>2282</v>
      </c>
      <c r="H118" s="31">
        <v>577</v>
      </c>
      <c r="I118" s="31">
        <v>1897.5</v>
      </c>
      <c r="J118" s="31">
        <v>3140</v>
      </c>
      <c r="K118" s="31">
        <v>8603</v>
      </c>
      <c r="L118" s="32">
        <v>62.5</v>
      </c>
    </row>
    <row r="119" spans="1:12" x14ac:dyDescent="0.25">
      <c r="A119" s="41" t="s">
        <v>129</v>
      </c>
      <c r="B119" s="42"/>
      <c r="C119" s="31">
        <v>58</v>
      </c>
      <c r="D119" s="31">
        <v>159</v>
      </c>
      <c r="E119" s="31">
        <v>162</v>
      </c>
      <c r="F119" s="31">
        <v>301</v>
      </c>
      <c r="G119" s="31">
        <v>2805</v>
      </c>
      <c r="H119" s="31">
        <v>2131.5</v>
      </c>
      <c r="I119" s="31">
        <v>1456</v>
      </c>
      <c r="J119" s="31">
        <v>3405</v>
      </c>
      <c r="K119" s="31">
        <v>8924</v>
      </c>
      <c r="L119" s="32">
        <v>128</v>
      </c>
    </row>
    <row r="120" spans="1:12" x14ac:dyDescent="0.25">
      <c r="A120" s="41" t="s">
        <v>130</v>
      </c>
      <c r="B120" s="42"/>
      <c r="C120" s="31">
        <v>36</v>
      </c>
      <c r="D120" s="31">
        <v>80</v>
      </c>
      <c r="E120" s="31">
        <v>175</v>
      </c>
      <c r="F120" s="31">
        <v>129</v>
      </c>
      <c r="G120" s="31">
        <v>2660</v>
      </c>
      <c r="H120" s="31">
        <v>497</v>
      </c>
      <c r="I120" s="31">
        <v>1368</v>
      </c>
      <c r="J120" s="31">
        <v>1732</v>
      </c>
      <c r="K120" s="31">
        <v>7632</v>
      </c>
      <c r="L120" s="32">
        <v>19</v>
      </c>
    </row>
    <row r="121" spans="1:12" x14ac:dyDescent="0.25">
      <c r="A121" s="41" t="s">
        <v>131</v>
      </c>
      <c r="B121" s="42"/>
      <c r="C121" s="31">
        <v>61</v>
      </c>
      <c r="D121" s="31">
        <v>329</v>
      </c>
      <c r="E121" s="31">
        <v>283</v>
      </c>
      <c r="F121" s="31">
        <v>123</v>
      </c>
      <c r="G121" s="31">
        <v>5123</v>
      </c>
      <c r="H121" s="31">
        <v>962</v>
      </c>
      <c r="I121" s="31">
        <v>2032</v>
      </c>
      <c r="J121" s="31">
        <v>1242</v>
      </c>
      <c r="K121" s="31">
        <v>8065</v>
      </c>
      <c r="L121" s="32">
        <v>90</v>
      </c>
    </row>
    <row r="122" spans="1:12" x14ac:dyDescent="0.25">
      <c r="A122" s="41" t="s">
        <v>132</v>
      </c>
      <c r="B122" s="42"/>
      <c r="C122" s="31">
        <v>22.5</v>
      </c>
      <c r="D122" s="31">
        <v>52</v>
      </c>
      <c r="E122" s="31">
        <v>28</v>
      </c>
      <c r="F122" s="31">
        <v>35</v>
      </c>
      <c r="G122" s="31">
        <v>364</v>
      </c>
      <c r="H122" s="31">
        <v>92</v>
      </c>
      <c r="I122" s="31">
        <v>168</v>
      </c>
      <c r="J122" s="31">
        <v>100.5</v>
      </c>
      <c r="K122" s="31">
        <v>7590</v>
      </c>
      <c r="L122" s="32">
        <v>10</v>
      </c>
    </row>
    <row r="123" spans="1:12" x14ac:dyDescent="0.25">
      <c r="A123" s="41" t="s">
        <v>133</v>
      </c>
      <c r="B123" s="42"/>
      <c r="C123" s="31">
        <v>29</v>
      </c>
      <c r="D123" s="31">
        <v>62.5</v>
      </c>
      <c r="E123" s="31">
        <v>74.5</v>
      </c>
      <c r="F123" s="31">
        <v>75</v>
      </c>
      <c r="G123" s="31">
        <v>6750</v>
      </c>
      <c r="H123" s="31">
        <v>328.5</v>
      </c>
      <c r="I123" s="31">
        <v>2245.5</v>
      </c>
      <c r="J123" s="31">
        <v>2400.5</v>
      </c>
      <c r="K123" s="31">
        <v>7675</v>
      </c>
      <c r="L123" s="32">
        <v>13</v>
      </c>
    </row>
    <row r="124" spans="1:12" x14ac:dyDescent="0.25">
      <c r="A124" s="41" t="s">
        <v>134</v>
      </c>
      <c r="B124" s="42"/>
      <c r="C124" s="31">
        <v>100</v>
      </c>
      <c r="D124" s="31">
        <v>263.5</v>
      </c>
      <c r="E124" s="31">
        <v>159</v>
      </c>
      <c r="F124" s="31">
        <v>533</v>
      </c>
      <c r="G124" s="31">
        <v>2483</v>
      </c>
      <c r="H124" s="31">
        <v>989</v>
      </c>
      <c r="I124" s="31">
        <v>1582</v>
      </c>
      <c r="J124" s="31">
        <v>4837</v>
      </c>
      <c r="K124" s="31">
        <v>8023</v>
      </c>
      <c r="L124" s="32">
        <v>41</v>
      </c>
    </row>
    <row r="125" spans="1:12" x14ac:dyDescent="0.25">
      <c r="A125" s="41" t="s">
        <v>135</v>
      </c>
      <c r="B125" s="42"/>
      <c r="C125" s="31">
        <v>51</v>
      </c>
      <c r="D125" s="31">
        <v>113</v>
      </c>
      <c r="E125" s="31">
        <v>73</v>
      </c>
      <c r="F125" s="31">
        <v>406</v>
      </c>
      <c r="G125" s="31">
        <v>2476</v>
      </c>
      <c r="H125" s="31">
        <v>627.5</v>
      </c>
      <c r="I125" s="31">
        <v>1036.5</v>
      </c>
      <c r="J125" s="31">
        <v>4827</v>
      </c>
      <c r="K125" s="31">
        <v>8223</v>
      </c>
      <c r="L125" s="32">
        <v>41</v>
      </c>
    </row>
    <row r="126" spans="1:12" x14ac:dyDescent="0.25">
      <c r="A126" s="41" t="s">
        <v>136</v>
      </c>
      <c r="B126" s="42"/>
      <c r="C126" s="31">
        <v>26</v>
      </c>
      <c r="D126" s="31">
        <v>78</v>
      </c>
      <c r="E126" s="31">
        <v>1256</v>
      </c>
      <c r="F126" s="31">
        <v>38</v>
      </c>
      <c r="G126" s="31">
        <v>419</v>
      </c>
      <c r="H126" s="31">
        <v>292</v>
      </c>
      <c r="I126" s="31">
        <v>1882</v>
      </c>
      <c r="J126" s="31">
        <v>1230</v>
      </c>
      <c r="K126" s="31">
        <v>7828</v>
      </c>
      <c r="L126" s="32">
        <v>11</v>
      </c>
    </row>
    <row r="127" spans="1:12" x14ac:dyDescent="0.25">
      <c r="A127" s="41" t="s">
        <v>137</v>
      </c>
      <c r="B127" s="42"/>
      <c r="C127" s="31">
        <v>58</v>
      </c>
      <c r="D127" s="31">
        <v>95.5</v>
      </c>
      <c r="E127" s="31">
        <v>346</v>
      </c>
      <c r="F127" s="31">
        <v>240</v>
      </c>
      <c r="G127" s="31">
        <v>1152</v>
      </c>
      <c r="H127" s="31">
        <v>610</v>
      </c>
      <c r="I127" s="31">
        <v>1796</v>
      </c>
      <c r="J127" s="31">
        <v>1299</v>
      </c>
      <c r="K127" s="31">
        <v>8957</v>
      </c>
      <c r="L127" s="32">
        <v>17</v>
      </c>
    </row>
    <row r="128" spans="1:12" x14ac:dyDescent="0.25">
      <c r="A128" s="41" t="s">
        <v>138</v>
      </c>
      <c r="B128" s="42"/>
      <c r="C128" s="31">
        <v>49</v>
      </c>
      <c r="D128" s="31">
        <v>71</v>
      </c>
      <c r="E128" s="31">
        <v>67</v>
      </c>
      <c r="F128" s="31">
        <v>88</v>
      </c>
      <c r="G128" s="31">
        <v>1363</v>
      </c>
      <c r="H128" s="31">
        <v>597</v>
      </c>
      <c r="I128" s="31">
        <v>671</v>
      </c>
      <c r="J128" s="31">
        <v>3158</v>
      </c>
      <c r="K128" s="31">
        <v>8802</v>
      </c>
      <c r="L128" s="32">
        <v>31</v>
      </c>
    </row>
    <row r="129" spans="1:12" x14ac:dyDescent="0.25">
      <c r="A129" s="41" t="s">
        <v>139</v>
      </c>
      <c r="B129" s="42"/>
      <c r="C129" s="31">
        <v>37</v>
      </c>
      <c r="D129" s="31">
        <v>81</v>
      </c>
      <c r="E129" s="31">
        <v>106.5</v>
      </c>
      <c r="F129" s="31">
        <v>128.5</v>
      </c>
      <c r="G129" s="31">
        <v>1290.5</v>
      </c>
      <c r="H129" s="31">
        <v>396.5</v>
      </c>
      <c r="I129" s="31">
        <v>988</v>
      </c>
      <c r="J129" s="31">
        <v>2297.5</v>
      </c>
      <c r="K129" s="31">
        <v>8237</v>
      </c>
      <c r="L129" s="32">
        <v>18</v>
      </c>
    </row>
    <row r="130" spans="1:12" x14ac:dyDescent="0.25">
      <c r="A130" s="41" t="s">
        <v>140</v>
      </c>
      <c r="B130" s="42"/>
      <c r="C130" s="31">
        <v>401</v>
      </c>
      <c r="D130" s="31">
        <v>88.5</v>
      </c>
      <c r="E130" s="31">
        <v>59</v>
      </c>
      <c r="F130" s="31">
        <v>257</v>
      </c>
      <c r="G130" s="31">
        <v>1763</v>
      </c>
      <c r="H130" s="31">
        <v>856</v>
      </c>
      <c r="I130" s="31">
        <v>1684</v>
      </c>
      <c r="J130" s="31">
        <v>2667</v>
      </c>
      <c r="K130" s="31">
        <v>7982</v>
      </c>
      <c r="L130" s="32">
        <v>17</v>
      </c>
    </row>
    <row r="131" spans="1:12" x14ac:dyDescent="0.25">
      <c r="A131" s="41" t="s">
        <v>141</v>
      </c>
      <c r="B131" s="42"/>
      <c r="C131" s="31">
        <v>48</v>
      </c>
      <c r="D131" s="31">
        <v>371</v>
      </c>
      <c r="E131" s="31">
        <v>89</v>
      </c>
      <c r="F131" s="31">
        <v>161</v>
      </c>
      <c r="G131" s="31">
        <v>3610</v>
      </c>
      <c r="H131" s="31">
        <v>1232.5</v>
      </c>
      <c r="I131" s="31">
        <v>2221</v>
      </c>
      <c r="J131" s="31">
        <v>1128.5</v>
      </c>
      <c r="K131" s="31">
        <v>8292</v>
      </c>
      <c r="L131" s="32">
        <v>84</v>
      </c>
    </row>
    <row r="132" spans="1:12" x14ac:dyDescent="0.25">
      <c r="A132" s="41" t="s">
        <v>142</v>
      </c>
      <c r="B132" s="42"/>
      <c r="C132" s="31">
        <v>139.5</v>
      </c>
      <c r="D132" s="31">
        <v>124</v>
      </c>
      <c r="E132" s="31">
        <v>95</v>
      </c>
      <c r="F132" s="31">
        <v>244</v>
      </c>
      <c r="G132" s="31">
        <v>1277</v>
      </c>
      <c r="H132" s="31">
        <v>462</v>
      </c>
      <c r="I132" s="31">
        <v>378.5</v>
      </c>
      <c r="J132" s="31">
        <v>979</v>
      </c>
      <c r="K132" s="31">
        <v>8352</v>
      </c>
      <c r="L132" s="32">
        <v>52</v>
      </c>
    </row>
    <row r="133" spans="1:12" x14ac:dyDescent="0.25">
      <c r="A133" s="41" t="s">
        <v>143</v>
      </c>
      <c r="B133" s="42"/>
      <c r="C133" s="31">
        <v>26</v>
      </c>
      <c r="D133" s="31">
        <v>41</v>
      </c>
      <c r="E133" s="31">
        <v>30</v>
      </c>
      <c r="F133" s="31">
        <v>56.5</v>
      </c>
      <c r="G133" s="31">
        <v>2792</v>
      </c>
      <c r="H133" s="31">
        <v>667</v>
      </c>
      <c r="I133" s="31">
        <v>1057</v>
      </c>
      <c r="J133" s="31">
        <v>1557</v>
      </c>
      <c r="K133" s="31">
        <v>7865</v>
      </c>
      <c r="L133" s="32">
        <v>12.5</v>
      </c>
    </row>
    <row r="134" spans="1:12" x14ac:dyDescent="0.25">
      <c r="A134" s="41" t="s">
        <v>144</v>
      </c>
      <c r="B134" s="42"/>
      <c r="C134" s="31">
        <v>42.5</v>
      </c>
      <c r="D134" s="31">
        <v>117</v>
      </c>
      <c r="E134" s="31">
        <v>548</v>
      </c>
      <c r="F134" s="31">
        <v>170</v>
      </c>
      <c r="G134" s="31">
        <v>4576</v>
      </c>
      <c r="H134" s="31">
        <v>454</v>
      </c>
      <c r="I134" s="31">
        <v>1143.5</v>
      </c>
      <c r="J134" s="31">
        <v>1636</v>
      </c>
      <c r="K134" s="31">
        <v>8411</v>
      </c>
      <c r="L134" s="32">
        <v>25</v>
      </c>
    </row>
    <row r="135" spans="1:12" x14ac:dyDescent="0.25">
      <c r="A135" s="41" t="s">
        <v>145</v>
      </c>
      <c r="B135" s="42"/>
      <c r="C135" s="31">
        <v>40</v>
      </c>
      <c r="D135" s="31">
        <v>157.5</v>
      </c>
      <c r="E135" s="31">
        <v>65</v>
      </c>
      <c r="F135" s="31">
        <v>866</v>
      </c>
      <c r="G135" s="31">
        <v>1460.5</v>
      </c>
      <c r="H135" s="31">
        <v>946</v>
      </c>
      <c r="I135" s="31">
        <v>1441</v>
      </c>
      <c r="J135" s="31">
        <v>3696</v>
      </c>
      <c r="K135" s="31">
        <v>8182</v>
      </c>
      <c r="L135" s="32">
        <v>44</v>
      </c>
    </row>
    <row r="136" spans="1:12" x14ac:dyDescent="0.25">
      <c r="A136" s="41" t="s">
        <v>146</v>
      </c>
      <c r="B136" s="42"/>
      <c r="C136" s="31">
        <v>55</v>
      </c>
      <c r="D136" s="31">
        <v>111</v>
      </c>
      <c r="E136" s="31">
        <v>222</v>
      </c>
      <c r="F136" s="31">
        <v>768</v>
      </c>
      <c r="G136" s="31">
        <v>4274</v>
      </c>
      <c r="H136" s="31">
        <v>666.5</v>
      </c>
      <c r="I136" s="31">
        <v>2691</v>
      </c>
      <c r="J136" s="31">
        <v>5220</v>
      </c>
      <c r="K136" s="31">
        <v>8407</v>
      </c>
      <c r="L136" s="32">
        <v>18</v>
      </c>
    </row>
    <row r="137" spans="1:12" x14ac:dyDescent="0.25">
      <c r="A137" s="41" t="s">
        <v>147</v>
      </c>
      <c r="B137" s="42"/>
      <c r="C137" s="31">
        <v>31</v>
      </c>
      <c r="D137" s="31">
        <v>46</v>
      </c>
      <c r="E137" s="31">
        <v>42</v>
      </c>
      <c r="F137" s="31">
        <v>184</v>
      </c>
      <c r="G137" s="31">
        <v>631.5</v>
      </c>
      <c r="H137" s="31">
        <v>182</v>
      </c>
      <c r="I137" s="31">
        <v>301.5</v>
      </c>
      <c r="J137" s="31">
        <v>825</v>
      </c>
      <c r="K137" s="31">
        <v>6618</v>
      </c>
      <c r="L137" s="32">
        <v>11</v>
      </c>
    </row>
    <row r="138" spans="1:12" x14ac:dyDescent="0.25">
      <c r="A138" s="41" t="s">
        <v>148</v>
      </c>
      <c r="B138" s="42"/>
      <c r="C138" s="31">
        <v>328</v>
      </c>
      <c r="D138" s="31">
        <v>838</v>
      </c>
      <c r="E138" s="31">
        <v>543</v>
      </c>
      <c r="F138" s="31">
        <v>1043</v>
      </c>
      <c r="G138" s="31">
        <v>1761</v>
      </c>
      <c r="H138" s="31">
        <v>250</v>
      </c>
      <c r="I138" s="31">
        <v>843</v>
      </c>
      <c r="J138" s="31">
        <v>2294</v>
      </c>
      <c r="K138" s="31">
        <v>9365.5</v>
      </c>
      <c r="L138" s="32">
        <v>132</v>
      </c>
    </row>
    <row r="139" spans="1:12" x14ac:dyDescent="0.25">
      <c r="A139" s="41" t="s">
        <v>149</v>
      </c>
      <c r="B139" s="42"/>
      <c r="C139" s="31">
        <v>158</v>
      </c>
      <c r="D139" s="31">
        <v>202</v>
      </c>
      <c r="E139" s="31">
        <v>193.5</v>
      </c>
      <c r="F139" s="31">
        <v>245</v>
      </c>
      <c r="G139" s="31">
        <v>1023</v>
      </c>
      <c r="H139" s="31">
        <v>517</v>
      </c>
      <c r="I139" s="31">
        <v>1143</v>
      </c>
      <c r="J139" s="31">
        <v>1457</v>
      </c>
      <c r="K139" s="31">
        <v>8419</v>
      </c>
      <c r="L139" s="32">
        <v>131</v>
      </c>
    </row>
    <row r="140" spans="1:12" x14ac:dyDescent="0.25">
      <c r="A140" s="41" t="s">
        <v>150</v>
      </c>
      <c r="B140" s="42"/>
      <c r="C140" s="31">
        <v>151</v>
      </c>
      <c r="D140" s="31">
        <v>215</v>
      </c>
      <c r="E140" s="31">
        <v>257</v>
      </c>
      <c r="F140" s="31">
        <v>332.5</v>
      </c>
      <c r="G140" s="31">
        <v>1517</v>
      </c>
      <c r="H140" s="31">
        <v>615.5</v>
      </c>
      <c r="I140" s="31">
        <v>517</v>
      </c>
      <c r="J140" s="31">
        <v>725</v>
      </c>
      <c r="K140" s="31">
        <v>7705</v>
      </c>
      <c r="L140" s="32">
        <v>33</v>
      </c>
    </row>
    <row r="141" spans="1:12" x14ac:dyDescent="0.25">
      <c r="A141" s="41" t="s">
        <v>151</v>
      </c>
      <c r="B141" s="42"/>
      <c r="C141" s="31">
        <v>61.5</v>
      </c>
      <c r="D141" s="31">
        <v>190</v>
      </c>
      <c r="E141" s="31">
        <v>73</v>
      </c>
      <c r="F141" s="31">
        <v>884</v>
      </c>
      <c r="G141" s="31">
        <v>3835.5</v>
      </c>
      <c r="H141" s="31">
        <v>1704</v>
      </c>
      <c r="I141" s="31">
        <v>803</v>
      </c>
      <c r="J141" s="31">
        <v>1240</v>
      </c>
      <c r="K141" s="31">
        <v>8543</v>
      </c>
      <c r="L141" s="32">
        <v>28</v>
      </c>
    </row>
    <row r="142" spans="1:12" x14ac:dyDescent="0.25">
      <c r="A142" s="41" t="s">
        <v>152</v>
      </c>
      <c r="B142" s="42"/>
      <c r="C142" s="31">
        <v>51</v>
      </c>
      <c r="D142" s="31">
        <v>143</v>
      </c>
      <c r="E142" s="31">
        <v>306</v>
      </c>
      <c r="F142" s="31">
        <v>178</v>
      </c>
      <c r="G142" s="31">
        <v>772</v>
      </c>
      <c r="H142" s="31">
        <v>463</v>
      </c>
      <c r="I142" s="31">
        <v>2703</v>
      </c>
      <c r="J142" s="31">
        <v>2243.5</v>
      </c>
      <c r="K142" s="31">
        <v>8647</v>
      </c>
      <c r="L142" s="32">
        <v>20</v>
      </c>
    </row>
    <row r="143" spans="1:12" x14ac:dyDescent="0.25">
      <c r="A143" s="41" t="s">
        <v>153</v>
      </c>
      <c r="B143" s="42"/>
      <c r="C143" s="31">
        <v>42</v>
      </c>
      <c r="D143" s="31">
        <v>74</v>
      </c>
      <c r="E143" s="31">
        <v>45</v>
      </c>
      <c r="F143" s="31">
        <v>733</v>
      </c>
      <c r="G143" s="31">
        <v>1333</v>
      </c>
      <c r="H143" s="31">
        <v>196.5</v>
      </c>
      <c r="I143" s="31">
        <v>1033</v>
      </c>
      <c r="J143" s="31">
        <v>2755.5</v>
      </c>
      <c r="K143" s="31">
        <v>8388</v>
      </c>
      <c r="L143" s="32">
        <v>18</v>
      </c>
    </row>
    <row r="144" spans="1:12" x14ac:dyDescent="0.25">
      <c r="A144" s="41" t="s">
        <v>154</v>
      </c>
      <c r="B144" s="42"/>
      <c r="C144" s="31">
        <v>23.5</v>
      </c>
      <c r="D144" s="31">
        <v>34</v>
      </c>
      <c r="E144" s="31">
        <v>27</v>
      </c>
      <c r="F144" s="31">
        <v>34</v>
      </c>
      <c r="G144" s="31">
        <v>81</v>
      </c>
      <c r="H144" s="31">
        <v>48</v>
      </c>
      <c r="I144" s="31">
        <v>194.5</v>
      </c>
      <c r="J144" s="31">
        <v>416</v>
      </c>
      <c r="K144" s="31">
        <v>7606</v>
      </c>
      <c r="L144" s="32">
        <v>14</v>
      </c>
    </row>
    <row r="145" spans="1:12" x14ac:dyDescent="0.25">
      <c r="A145" s="41" t="s">
        <v>155</v>
      </c>
      <c r="B145" s="42"/>
      <c r="C145" s="31">
        <v>43.5</v>
      </c>
      <c r="D145" s="31">
        <v>78</v>
      </c>
      <c r="E145" s="31">
        <v>48.5</v>
      </c>
      <c r="F145" s="31">
        <v>118</v>
      </c>
      <c r="G145" s="31">
        <v>5433</v>
      </c>
      <c r="H145" s="31">
        <v>1467.5</v>
      </c>
      <c r="I145" s="31">
        <v>973.5</v>
      </c>
      <c r="J145" s="31">
        <v>4517.5</v>
      </c>
      <c r="K145" s="31">
        <v>7880.5</v>
      </c>
      <c r="L145" s="32">
        <v>31</v>
      </c>
    </row>
    <row r="146" spans="1:12" x14ac:dyDescent="0.25">
      <c r="A146" s="41" t="s">
        <v>156</v>
      </c>
      <c r="B146" s="42"/>
      <c r="C146" s="31">
        <v>110</v>
      </c>
      <c r="D146" s="31">
        <v>187</v>
      </c>
      <c r="E146" s="31">
        <v>149</v>
      </c>
      <c r="F146" s="31">
        <v>229</v>
      </c>
      <c r="G146" s="31">
        <v>1625</v>
      </c>
      <c r="H146" s="31">
        <v>1251</v>
      </c>
      <c r="I146" s="31">
        <v>1803.5</v>
      </c>
      <c r="J146" s="31">
        <v>3663.5</v>
      </c>
      <c r="K146" s="31">
        <v>8490</v>
      </c>
      <c r="L146" s="32">
        <v>44</v>
      </c>
    </row>
    <row r="147" spans="1:12" x14ac:dyDescent="0.25">
      <c r="A147" s="41" t="s">
        <v>157</v>
      </c>
      <c r="B147" s="42"/>
      <c r="C147" s="31">
        <v>40</v>
      </c>
      <c r="D147" s="31">
        <v>61</v>
      </c>
      <c r="E147" s="31">
        <v>153.5</v>
      </c>
      <c r="F147" s="31">
        <v>72</v>
      </c>
      <c r="G147" s="31">
        <v>2748</v>
      </c>
      <c r="H147" s="31">
        <v>2930</v>
      </c>
      <c r="I147" s="31">
        <v>1365</v>
      </c>
      <c r="J147" s="31">
        <v>932</v>
      </c>
      <c r="K147" s="31">
        <v>7787</v>
      </c>
      <c r="L147" s="32">
        <v>13</v>
      </c>
    </row>
    <row r="148" spans="1:12" x14ac:dyDescent="0.25">
      <c r="A148" s="41" t="s">
        <v>158</v>
      </c>
      <c r="B148" s="42"/>
      <c r="C148" s="31">
        <v>32.5</v>
      </c>
      <c r="D148" s="31">
        <v>81</v>
      </c>
      <c r="E148" s="31">
        <v>39.5</v>
      </c>
      <c r="F148" s="31">
        <v>552</v>
      </c>
      <c r="G148" s="31">
        <v>813</v>
      </c>
      <c r="H148" s="31">
        <v>184</v>
      </c>
      <c r="I148" s="31">
        <v>934</v>
      </c>
      <c r="J148" s="31">
        <v>5172.5</v>
      </c>
      <c r="K148" s="31">
        <v>8779</v>
      </c>
      <c r="L148" s="32">
        <v>15</v>
      </c>
    </row>
    <row r="149" spans="1:12" x14ac:dyDescent="0.25">
      <c r="A149" s="41" t="s">
        <v>159</v>
      </c>
      <c r="B149" s="42"/>
      <c r="C149" s="31">
        <v>29</v>
      </c>
      <c r="D149" s="31">
        <v>88</v>
      </c>
      <c r="E149" s="31">
        <v>34</v>
      </c>
      <c r="F149" s="31">
        <v>803</v>
      </c>
      <c r="G149" s="31">
        <v>334</v>
      </c>
      <c r="H149" s="31">
        <v>357</v>
      </c>
      <c r="I149" s="31">
        <v>964</v>
      </c>
      <c r="J149" s="31">
        <v>2502.5</v>
      </c>
      <c r="K149" s="31">
        <v>8673</v>
      </c>
      <c r="L149" s="32">
        <v>13</v>
      </c>
    </row>
    <row r="150" spans="1:12" ht="14.4" thickBot="1" x14ac:dyDescent="0.3">
      <c r="A150" s="43" t="s">
        <v>160</v>
      </c>
      <c r="B150" s="44"/>
      <c r="C150" s="35">
        <v>62</v>
      </c>
      <c r="D150" s="35">
        <v>103</v>
      </c>
      <c r="E150" s="35">
        <v>72</v>
      </c>
      <c r="F150" s="35">
        <v>173</v>
      </c>
      <c r="G150" s="35">
        <v>1868</v>
      </c>
      <c r="H150" s="35">
        <v>546</v>
      </c>
      <c r="I150" s="35">
        <v>1255.5</v>
      </c>
      <c r="J150" s="35">
        <v>2035</v>
      </c>
      <c r="K150" s="35">
        <v>8540</v>
      </c>
      <c r="L150" s="36">
        <v>35</v>
      </c>
    </row>
  </sheetData>
  <conditionalFormatting sqref="C22:L69">
    <cfRule type="cellIs" dxfId="4" priority="5" operator="greaterThan">
      <formula>#REF!</formula>
    </cfRule>
  </conditionalFormatting>
  <conditionalFormatting sqref="C22:C39 C40:F69">
    <cfRule type="cellIs" dxfId="3" priority="4" operator="greaterThan">
      <formula>#REF!</formula>
    </cfRule>
  </conditionalFormatting>
  <conditionalFormatting sqref="D22:D39">
    <cfRule type="cellIs" dxfId="2" priority="3" operator="greaterThan">
      <formula>#REF!</formula>
    </cfRule>
  </conditionalFormatting>
  <conditionalFormatting sqref="E22:E39">
    <cfRule type="cellIs" dxfId="1" priority="2" operator="greaterThan">
      <formula>#REF!</formula>
    </cfRule>
  </conditionalFormatting>
  <conditionalFormatting sqref="F22:F39">
    <cfRule type="cellIs" dxfId="0" priority="1" operator="greaterThan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mi</dc:creator>
  <cp:lastModifiedBy>resmi</cp:lastModifiedBy>
  <dcterms:created xsi:type="dcterms:W3CDTF">2021-05-14T22:37:59Z</dcterms:created>
  <dcterms:modified xsi:type="dcterms:W3CDTF">2021-05-14T22:42:06Z</dcterms:modified>
</cp:coreProperties>
</file>